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25820" yWindow="0" windowWidth="24420" windowHeight="17500" tabRatio="500" activeTab="3"/>
  </bookViews>
  <sheets>
    <sheet name="Exp1" sheetId="1" r:id="rId1"/>
    <sheet name="Exp2" sheetId="2" r:id="rId2"/>
    <sheet name="Exp3" sheetId="3" r:id="rId3"/>
    <sheet name="compiled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49" i="4" l="1"/>
  <c r="AP36" i="4"/>
  <c r="AG41" i="4"/>
  <c r="X41" i="4"/>
  <c r="O59" i="4"/>
  <c r="AY48" i="4"/>
  <c r="AP35" i="4"/>
  <c r="AG40" i="4"/>
  <c r="X40" i="4"/>
  <c r="O58" i="4"/>
  <c r="F29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L61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L58" i="4"/>
  <c r="BA18" i="4"/>
  <c r="BA19" i="4"/>
  <c r="BA20" i="4"/>
  <c r="BA21" i="4"/>
  <c r="BA22" i="4"/>
  <c r="BA23" i="4"/>
  <c r="BA24" i="4"/>
  <c r="BA25" i="4"/>
  <c r="BA26" i="4"/>
  <c r="BA27" i="4"/>
  <c r="BA28" i="4"/>
  <c r="BA29" i="4"/>
  <c r="BA30" i="4"/>
  <c r="BA31" i="4"/>
  <c r="BA32" i="4"/>
  <c r="BA33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AV51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33" i="4"/>
  <c r="AZ34" i="4"/>
  <c r="AZ35" i="4"/>
  <c r="AZ36" i="4"/>
  <c r="AZ37" i="4"/>
  <c r="AZ38" i="4"/>
  <c r="AZ39" i="4"/>
  <c r="AZ40" i="4"/>
  <c r="AZ41" i="4"/>
  <c r="AZ42" i="4"/>
  <c r="AZ43" i="4"/>
  <c r="AZ44" i="4"/>
  <c r="AZ45" i="4"/>
  <c r="AZ46" i="4"/>
  <c r="AV48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5" i="4"/>
  <c r="AI36" i="4"/>
  <c r="AI37" i="4"/>
  <c r="AI38" i="4"/>
  <c r="AD43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U43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D40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U40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R30" i="4"/>
  <c r="AR31" i="4"/>
  <c r="AR32" i="4"/>
  <c r="AR33" i="4"/>
  <c r="AM38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M35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C32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C29" i="4"/>
  <c r="D43" i="1"/>
  <c r="D44" i="1"/>
  <c r="D45" i="1"/>
  <c r="D46" i="1"/>
  <c r="D47" i="1"/>
  <c r="D48" i="1"/>
  <c r="D49" i="1"/>
  <c r="D50" i="1"/>
  <c r="D51" i="1"/>
  <c r="D52" i="1"/>
  <c r="D53" i="1"/>
  <c r="D54" i="1"/>
  <c r="E54" i="1"/>
  <c r="Q42" i="1"/>
  <c r="Q43" i="1"/>
  <c r="Q44" i="1"/>
  <c r="Q45" i="1"/>
  <c r="Q46" i="1"/>
  <c r="Q47" i="1"/>
  <c r="Q48" i="1"/>
  <c r="Q49" i="1"/>
  <c r="Q50" i="1"/>
  <c r="Q51" i="1"/>
  <c r="R51" i="1"/>
  <c r="N42" i="1"/>
  <c r="N43" i="1"/>
  <c r="N44" i="1"/>
  <c r="N45" i="1"/>
  <c r="N46" i="1"/>
  <c r="N47" i="1"/>
  <c r="N48" i="1"/>
  <c r="N49" i="1"/>
  <c r="N50" i="1"/>
  <c r="N51" i="1"/>
  <c r="O51" i="1"/>
  <c r="D40" i="1"/>
  <c r="D41" i="1"/>
  <c r="E41" i="1"/>
  <c r="Q39" i="1"/>
  <c r="Q40" i="1"/>
  <c r="R40" i="1"/>
  <c r="N39" i="1"/>
  <c r="N40" i="1"/>
  <c r="O40" i="1"/>
  <c r="D33" i="1"/>
  <c r="D34" i="1"/>
  <c r="D35" i="1"/>
  <c r="D36" i="1"/>
  <c r="D37" i="1"/>
  <c r="D38" i="1"/>
  <c r="E38" i="1"/>
  <c r="Q33" i="1"/>
  <c r="Q34" i="1"/>
  <c r="Q35" i="1"/>
  <c r="Q36" i="1"/>
  <c r="Q37" i="1"/>
  <c r="R37" i="1"/>
  <c r="N33" i="1"/>
  <c r="N34" i="1"/>
  <c r="N35" i="1"/>
  <c r="N36" i="1"/>
  <c r="N37" i="1"/>
  <c r="O37" i="1"/>
  <c r="Q22" i="1"/>
  <c r="Q23" i="1"/>
  <c r="Q24" i="1"/>
  <c r="Q25" i="1"/>
  <c r="Q26" i="1"/>
  <c r="Q27" i="1"/>
  <c r="Q28" i="1"/>
  <c r="Q29" i="1"/>
  <c r="Q30" i="1"/>
  <c r="Q31" i="1"/>
  <c r="R31" i="1"/>
  <c r="N22" i="1"/>
  <c r="N23" i="1"/>
  <c r="N24" i="1"/>
  <c r="N25" i="1"/>
  <c r="N26" i="1"/>
  <c r="N27" i="1"/>
  <c r="N28" i="1"/>
  <c r="N29" i="1"/>
  <c r="N30" i="1"/>
  <c r="N31" i="1"/>
  <c r="O31" i="1"/>
  <c r="D22" i="1"/>
  <c r="D23" i="1"/>
  <c r="D24" i="1"/>
  <c r="D25" i="1"/>
  <c r="D26" i="1"/>
  <c r="D27" i="1"/>
  <c r="D28" i="1"/>
  <c r="D29" i="1"/>
  <c r="D30" i="1"/>
  <c r="D31" i="1"/>
  <c r="E31" i="1"/>
  <c r="Q9" i="1"/>
  <c r="Q10" i="1"/>
  <c r="Q11" i="1"/>
  <c r="Q12" i="1"/>
  <c r="Q13" i="1"/>
  <c r="Q14" i="1"/>
  <c r="Q15" i="1"/>
  <c r="Q16" i="1"/>
  <c r="Q17" i="1"/>
  <c r="Q18" i="1"/>
  <c r="Q19" i="1"/>
  <c r="Q20" i="1"/>
  <c r="R20" i="1"/>
  <c r="N9" i="1"/>
  <c r="N10" i="1"/>
  <c r="N11" i="1"/>
  <c r="N12" i="1"/>
  <c r="N13" i="1"/>
  <c r="N14" i="1"/>
  <c r="N15" i="1"/>
  <c r="N16" i="1"/>
  <c r="N17" i="1"/>
  <c r="N18" i="1"/>
  <c r="N19" i="1"/>
  <c r="N20" i="1"/>
  <c r="O20" i="1"/>
  <c r="D11" i="1"/>
  <c r="D12" i="1"/>
  <c r="D13" i="1"/>
  <c r="D14" i="1"/>
  <c r="D15" i="1"/>
  <c r="D16" i="1"/>
  <c r="D17" i="1"/>
  <c r="D18" i="1"/>
  <c r="D19" i="1"/>
  <c r="D20" i="1"/>
  <c r="E20" i="1"/>
  <c r="D5" i="1"/>
  <c r="D6" i="1"/>
  <c r="D7" i="1"/>
  <c r="D8" i="1"/>
  <c r="D9" i="1"/>
  <c r="E9" i="1"/>
  <c r="Q5" i="1"/>
  <c r="Q6" i="1"/>
  <c r="Q7" i="1"/>
  <c r="R7" i="1"/>
  <c r="N5" i="1"/>
  <c r="N6" i="1"/>
  <c r="N7" i="1"/>
  <c r="O7" i="1"/>
  <c r="I66" i="2"/>
  <c r="I67" i="2"/>
  <c r="I68" i="2"/>
  <c r="I69" i="2"/>
  <c r="I70" i="2"/>
  <c r="I71" i="2"/>
  <c r="I72" i="2"/>
  <c r="J72" i="2"/>
  <c r="F66" i="2"/>
  <c r="F67" i="2"/>
  <c r="F68" i="2"/>
  <c r="F69" i="2"/>
  <c r="F70" i="2"/>
  <c r="F71" i="2"/>
  <c r="F72" i="2"/>
  <c r="G72" i="2"/>
  <c r="I53" i="2"/>
  <c r="I54" i="2"/>
  <c r="I55" i="2"/>
  <c r="I56" i="2"/>
  <c r="I57" i="2"/>
  <c r="I58" i="2"/>
  <c r="I59" i="2"/>
  <c r="I60" i="2"/>
  <c r="I61" i="2"/>
  <c r="I62" i="2"/>
  <c r="I63" i="2"/>
  <c r="I64" i="2"/>
  <c r="J64" i="2"/>
  <c r="F53" i="2"/>
  <c r="F54" i="2"/>
  <c r="F55" i="2"/>
  <c r="F56" i="2"/>
  <c r="F57" i="2"/>
  <c r="F58" i="2"/>
  <c r="F59" i="2"/>
  <c r="F60" i="2"/>
  <c r="F61" i="2"/>
  <c r="F62" i="2"/>
  <c r="F63" i="2"/>
  <c r="F64" i="2"/>
  <c r="G64" i="2"/>
  <c r="I40" i="2"/>
  <c r="I41" i="2"/>
  <c r="I42" i="2"/>
  <c r="I43" i="2"/>
  <c r="I44" i="2"/>
  <c r="I45" i="2"/>
  <c r="I46" i="2"/>
  <c r="I47" i="2"/>
  <c r="I48" i="2"/>
  <c r="I49" i="2"/>
  <c r="I50" i="2"/>
  <c r="J50" i="2"/>
  <c r="F40" i="2"/>
  <c r="F41" i="2"/>
  <c r="F42" i="2"/>
  <c r="F43" i="2"/>
  <c r="F44" i="2"/>
  <c r="F45" i="2"/>
  <c r="F46" i="2"/>
  <c r="F47" i="2"/>
  <c r="F48" i="2"/>
  <c r="F49" i="2"/>
  <c r="F50" i="2"/>
  <c r="G50" i="2"/>
  <c r="I33" i="2"/>
  <c r="I34" i="2"/>
  <c r="I35" i="2"/>
  <c r="I36" i="2"/>
  <c r="I37" i="2"/>
  <c r="I38" i="2"/>
  <c r="J38" i="2"/>
  <c r="F33" i="2"/>
  <c r="F34" i="2"/>
  <c r="F35" i="2"/>
  <c r="F36" i="2"/>
  <c r="F37" i="2"/>
  <c r="F38" i="2"/>
  <c r="G38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J29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G29" i="2"/>
  <c r="I6" i="2"/>
  <c r="I7" i="2"/>
  <c r="I8" i="2"/>
  <c r="I9" i="2"/>
  <c r="I10" i="2"/>
  <c r="I11" i="2"/>
  <c r="J11" i="2"/>
  <c r="F6" i="2"/>
  <c r="F7" i="2"/>
  <c r="F8" i="2"/>
  <c r="F9" i="2"/>
  <c r="F10" i="2"/>
  <c r="F11" i="2"/>
  <c r="G11" i="2"/>
  <c r="I61" i="3"/>
  <c r="I62" i="3"/>
  <c r="I63" i="3"/>
  <c r="I64" i="3"/>
  <c r="I65" i="3"/>
  <c r="I66" i="3"/>
  <c r="I67" i="3"/>
  <c r="I68" i="3"/>
  <c r="I69" i="3"/>
  <c r="I70" i="3"/>
  <c r="I71" i="3"/>
  <c r="I72" i="3"/>
  <c r="J72" i="3"/>
  <c r="F61" i="3"/>
  <c r="F62" i="3"/>
  <c r="F63" i="3"/>
  <c r="F64" i="3"/>
  <c r="F65" i="3"/>
  <c r="F66" i="3"/>
  <c r="F67" i="3"/>
  <c r="F68" i="3"/>
  <c r="F69" i="3"/>
  <c r="F70" i="3"/>
  <c r="F71" i="3"/>
  <c r="F72" i="3"/>
  <c r="G72" i="3"/>
  <c r="I48" i="3"/>
  <c r="I49" i="3"/>
  <c r="I50" i="3"/>
  <c r="I51" i="3"/>
  <c r="I52" i="3"/>
  <c r="I53" i="3"/>
  <c r="I54" i="3"/>
  <c r="I55" i="3"/>
  <c r="I56" i="3"/>
  <c r="I57" i="3"/>
  <c r="I58" i="3"/>
  <c r="I59" i="3"/>
  <c r="J59" i="3"/>
  <c r="F48" i="3"/>
  <c r="F49" i="3"/>
  <c r="F50" i="3"/>
  <c r="F51" i="3"/>
  <c r="F52" i="3"/>
  <c r="F53" i="3"/>
  <c r="F54" i="3"/>
  <c r="F55" i="3"/>
  <c r="F56" i="3"/>
  <c r="F57" i="3"/>
  <c r="F58" i="3"/>
  <c r="F59" i="3"/>
  <c r="G59" i="3"/>
  <c r="I36" i="3"/>
  <c r="I37" i="3"/>
  <c r="I38" i="3"/>
  <c r="I39" i="3"/>
  <c r="I40" i="3"/>
  <c r="I41" i="3"/>
  <c r="I42" i="3"/>
  <c r="I43" i="3"/>
  <c r="I44" i="3"/>
  <c r="I45" i="3"/>
  <c r="I46" i="3"/>
  <c r="J46" i="3"/>
  <c r="F36" i="3"/>
  <c r="F37" i="3"/>
  <c r="F38" i="3"/>
  <c r="F39" i="3"/>
  <c r="F40" i="3"/>
  <c r="F41" i="3"/>
  <c r="F42" i="3"/>
  <c r="F43" i="3"/>
  <c r="F44" i="3"/>
  <c r="F45" i="3"/>
  <c r="F46" i="3"/>
  <c r="G46" i="3"/>
  <c r="I28" i="3"/>
  <c r="I29" i="3"/>
  <c r="I30" i="3"/>
  <c r="I31" i="3"/>
  <c r="I32" i="3"/>
  <c r="I33" i="3"/>
  <c r="I34" i="3"/>
  <c r="J34" i="3"/>
  <c r="F28" i="3"/>
  <c r="F29" i="3"/>
  <c r="F30" i="3"/>
  <c r="F31" i="3"/>
  <c r="F32" i="3"/>
  <c r="F33" i="3"/>
  <c r="F34" i="3"/>
  <c r="G34" i="3"/>
  <c r="I15" i="3"/>
  <c r="I16" i="3"/>
  <c r="I17" i="3"/>
  <c r="I18" i="3"/>
  <c r="I19" i="3"/>
  <c r="I20" i="3"/>
  <c r="I21" i="3"/>
  <c r="I22" i="3"/>
  <c r="I23" i="3"/>
  <c r="I24" i="3"/>
  <c r="I25" i="3"/>
  <c r="I26" i="3"/>
  <c r="J26" i="3"/>
  <c r="F15" i="3"/>
  <c r="F16" i="3"/>
  <c r="F17" i="3"/>
  <c r="F18" i="3"/>
  <c r="F19" i="3"/>
  <c r="F20" i="3"/>
  <c r="F21" i="3"/>
  <c r="F22" i="3"/>
  <c r="F23" i="3"/>
  <c r="F24" i="3"/>
  <c r="F25" i="3"/>
  <c r="F26" i="3"/>
  <c r="G26" i="3"/>
  <c r="I6" i="3"/>
  <c r="I7" i="3"/>
  <c r="I8" i="3"/>
  <c r="I9" i="3"/>
  <c r="I10" i="3"/>
  <c r="I11" i="3"/>
  <c r="I12" i="3"/>
  <c r="I13" i="3"/>
  <c r="J13" i="3"/>
  <c r="F6" i="3"/>
  <c r="F7" i="3"/>
  <c r="F8" i="3"/>
  <c r="F9" i="3"/>
  <c r="F10" i="3"/>
  <c r="F11" i="3"/>
  <c r="F12" i="3"/>
  <c r="F13" i="3"/>
  <c r="G13" i="3"/>
  <c r="H26" i="3"/>
  <c r="K26" i="3"/>
  <c r="H34" i="3"/>
  <c r="K34" i="3"/>
  <c r="H46" i="3"/>
  <c r="K46" i="3"/>
  <c r="H59" i="3"/>
  <c r="K59" i="3"/>
  <c r="H72" i="3"/>
  <c r="K72" i="3"/>
  <c r="H29" i="2"/>
  <c r="K29" i="2"/>
  <c r="H38" i="2"/>
  <c r="K38" i="2"/>
  <c r="H50" i="2"/>
  <c r="K50" i="2"/>
  <c r="H64" i="2"/>
  <c r="K64" i="2"/>
  <c r="H72" i="2"/>
  <c r="K72" i="2"/>
  <c r="F11" i="1"/>
  <c r="P20" i="1"/>
  <c r="S20" i="1"/>
  <c r="F22" i="1"/>
  <c r="P31" i="1"/>
  <c r="S31" i="1"/>
  <c r="F33" i="1"/>
  <c r="P37" i="1"/>
  <c r="S37" i="1"/>
  <c r="P40" i="1"/>
  <c r="S40" i="1"/>
  <c r="F43" i="1"/>
  <c r="P51" i="1"/>
  <c r="S51" i="1"/>
  <c r="AM36" i="4"/>
  <c r="AM39" i="4"/>
  <c r="U41" i="4"/>
  <c r="AD41" i="4"/>
  <c r="U44" i="4"/>
  <c r="AD44" i="4"/>
  <c r="AV49" i="4"/>
  <c r="AV52" i="4"/>
  <c r="L59" i="4"/>
  <c r="L62" i="4"/>
</calcChain>
</file>

<file path=xl/sharedStrings.xml><?xml version="1.0" encoding="utf-8"?>
<sst xmlns="http://schemas.openxmlformats.org/spreadsheetml/2006/main" count="583" uniqueCount="123">
  <si>
    <t>pvalue</t>
    <phoneticPr fontId="1" type="noConversion"/>
  </si>
  <si>
    <t>pvalue</t>
    <phoneticPr fontId="1" type="noConversion"/>
  </si>
  <si>
    <t>pvalue</t>
    <phoneticPr fontId="1" type="noConversion"/>
  </si>
  <si>
    <t>GDF7 group</t>
    <phoneticPr fontId="1" type="noConversion"/>
  </si>
  <si>
    <t>exp1slide2</t>
    <phoneticPr fontId="1" type="noConversion"/>
  </si>
  <si>
    <t>BrdUcells/area*10000</t>
  </si>
  <si>
    <t>BrdUcells/area*10000</t>
    <phoneticPr fontId="1" type="noConversion"/>
  </si>
  <si>
    <t># of BrdU (+) cells</t>
  </si>
  <si>
    <t>area (um^2)</t>
  </si>
  <si>
    <t>EB</t>
  </si>
  <si>
    <t>BMP4_1</t>
  </si>
  <si>
    <t>BMP4_2</t>
  </si>
  <si>
    <t>BMP4_3</t>
  </si>
  <si>
    <t>BMP4_4</t>
  </si>
  <si>
    <t>BMP4_5</t>
  </si>
  <si>
    <t>BMP4_6</t>
  </si>
  <si>
    <t>BMP4_7</t>
  </si>
  <si>
    <t>BMP4_8</t>
  </si>
  <si>
    <t>BMP4_9</t>
  </si>
  <si>
    <t>BMP4_10</t>
  </si>
  <si>
    <t>RA_1</t>
  </si>
  <si>
    <t>RA_2</t>
  </si>
  <si>
    <t>RA_3</t>
  </si>
  <si>
    <t>RA_4</t>
  </si>
  <si>
    <t>RA_5</t>
  </si>
  <si>
    <t>BMP5_1</t>
  </si>
  <si>
    <t>BMP5_2</t>
  </si>
  <si>
    <t>BMP5_3</t>
  </si>
  <si>
    <t>BMP5_4</t>
  </si>
  <si>
    <t>BMP5_5</t>
  </si>
  <si>
    <t>BMP5_6</t>
  </si>
  <si>
    <t>BMP5_7</t>
  </si>
  <si>
    <t>BMP5_8</t>
  </si>
  <si>
    <t>BMP5_9</t>
  </si>
  <si>
    <t>BMP5_10</t>
  </si>
  <si>
    <t>BMP6_1</t>
  </si>
  <si>
    <t>BMP6_2</t>
  </si>
  <si>
    <t>BMP6_3</t>
  </si>
  <si>
    <t>BMP6_4</t>
  </si>
  <si>
    <t>BMP6_5</t>
  </si>
  <si>
    <t>BMP6_6</t>
  </si>
  <si>
    <t>BMP7_1</t>
  </si>
  <si>
    <t>BMP7_2</t>
  </si>
  <si>
    <t>GDF7_1</t>
  </si>
  <si>
    <t>GDF7_2</t>
  </si>
  <si>
    <t>GDF7_3</t>
  </si>
  <si>
    <t>GDF7_4</t>
  </si>
  <si>
    <t>GDF7_5</t>
  </si>
  <si>
    <t>GDF7_6</t>
  </si>
  <si>
    <t>GDF7_7</t>
  </si>
  <si>
    <t>GDF7_8</t>
  </si>
  <si>
    <t>GDF7_9</t>
  </si>
  <si>
    <t>GDF7_10</t>
  </si>
  <si>
    <t>GDF7_11</t>
  </si>
  <si>
    <t>GDF7_12</t>
  </si>
  <si>
    <t>(cells/area)*10000</t>
    <phoneticPr fontId="1" type="noConversion"/>
  </si>
  <si>
    <t>Avg.</t>
    <phoneticPr fontId="1" type="noConversion"/>
  </si>
  <si>
    <t>slide 1</t>
  </si>
  <si>
    <t>slide 2</t>
  </si>
  <si>
    <t>BMP4_11</t>
  </si>
  <si>
    <t>BMP4_12</t>
  </si>
  <si>
    <t># of pHistoneH3 (+) cells</t>
  </si>
  <si>
    <t xml:space="preserve"># of double (+) cells </t>
  </si>
  <si>
    <t>RA_6</t>
  </si>
  <si>
    <t>BMP4_13</t>
  </si>
  <si>
    <t>BMP4_14</t>
  </si>
  <si>
    <t>BMP4_15</t>
  </si>
  <si>
    <t>BMP4_16</t>
  </si>
  <si>
    <t>BMP4_17</t>
  </si>
  <si>
    <t>BMP6_7</t>
  </si>
  <si>
    <t>BMP6_8</t>
  </si>
  <si>
    <t>BMP6_9</t>
  </si>
  <si>
    <t>BMP6_10</t>
  </si>
  <si>
    <t>BMP6_11</t>
  </si>
  <si>
    <t>BMP7_3</t>
  </si>
  <si>
    <t>BMP7_4</t>
  </si>
  <si>
    <t>BMP7_5</t>
  </si>
  <si>
    <t>BMP7_6</t>
  </si>
  <si>
    <t>BMP7_7</t>
  </si>
  <si>
    <t>BMP7_8</t>
  </si>
  <si>
    <t>BMP7_9</t>
  </si>
  <si>
    <t>BMP7_10</t>
  </si>
  <si>
    <t>BMP7_11</t>
  </si>
  <si>
    <t>BMP7_12</t>
  </si>
  <si>
    <t>pvalue</t>
  </si>
  <si>
    <t>Brdu</t>
    <phoneticPr fontId="1" type="noConversion"/>
  </si>
  <si>
    <t>(cells/area)*10000</t>
  </si>
  <si>
    <t>BrdU</t>
    <phoneticPr fontId="1" type="noConversion"/>
  </si>
  <si>
    <t>pHistoneH3</t>
    <phoneticPr fontId="1" type="noConversion"/>
  </si>
  <si>
    <t>BrdU</t>
    <phoneticPr fontId="1" type="noConversion"/>
  </si>
  <si>
    <t>(cells/area)*10000</t>
    <phoneticPr fontId="1" type="noConversion"/>
  </si>
  <si>
    <t>pHistoneH3</t>
    <phoneticPr fontId="1" type="noConversion"/>
  </si>
  <si>
    <t>RA group</t>
    <phoneticPr fontId="1" type="noConversion"/>
  </si>
  <si>
    <t>exp1slide1</t>
    <phoneticPr fontId="1" type="noConversion"/>
  </si>
  <si>
    <t>exp1slide2</t>
    <phoneticPr fontId="1" type="noConversion"/>
  </si>
  <si>
    <t>BRDU cells</t>
    <phoneticPr fontId="1" type="noConversion"/>
  </si>
  <si>
    <t>pHistoneH3 cells</t>
    <phoneticPr fontId="1" type="noConversion"/>
  </si>
  <si>
    <t>BrdU/pHistoneH3</t>
    <phoneticPr fontId="1" type="noConversion"/>
  </si>
  <si>
    <t>area (um)</t>
    <phoneticPr fontId="1" type="noConversion"/>
  </si>
  <si>
    <t>exp2slide1</t>
    <phoneticPr fontId="1" type="noConversion"/>
  </si>
  <si>
    <t>BMP4 group</t>
    <phoneticPr fontId="1" type="noConversion"/>
  </si>
  <si>
    <t>exp1slide1</t>
    <phoneticPr fontId="1" type="noConversion"/>
  </si>
  <si>
    <t>exp1slide2</t>
    <phoneticPr fontId="1" type="noConversion"/>
  </si>
  <si>
    <t>exp2slide1</t>
    <phoneticPr fontId="1" type="noConversion"/>
  </si>
  <si>
    <t>BMP5 group</t>
    <phoneticPr fontId="1" type="noConversion"/>
  </si>
  <si>
    <t>exp1slide1</t>
    <phoneticPr fontId="1" type="noConversion"/>
  </si>
  <si>
    <t>BMP6 group</t>
    <phoneticPr fontId="1" type="noConversion"/>
  </si>
  <si>
    <t>BMP7 group</t>
    <phoneticPr fontId="1" type="noConversion"/>
  </si>
  <si>
    <t>exp2slide1</t>
    <phoneticPr fontId="1" type="noConversion"/>
  </si>
  <si>
    <t>RA_7</t>
  </si>
  <si>
    <t>RA_8</t>
  </si>
  <si>
    <t>exp3slide1</t>
  </si>
  <si>
    <t>pHistoneH3cells/area</t>
  </si>
  <si>
    <t>Brdu Avg</t>
  </si>
  <si>
    <t>pHistoneH3 avg</t>
  </si>
  <si>
    <t>area avg</t>
    <phoneticPr fontId="1" type="noConversion"/>
  </si>
  <si>
    <t>area avg</t>
    <phoneticPr fontId="1" type="noConversion"/>
  </si>
  <si>
    <t xml:space="preserve">area avg </t>
    <phoneticPr fontId="1" type="noConversion"/>
  </si>
  <si>
    <t>pvalue</t>
    <phoneticPr fontId="1" type="noConversion"/>
  </si>
  <si>
    <t>Normally distributed?</t>
  </si>
  <si>
    <t>NO</t>
  </si>
  <si>
    <t>Mann-Whitney</t>
  </si>
  <si>
    <t xml:space="preserve">Y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name val="Verdana"/>
    </font>
    <font>
      <sz val="12"/>
      <color rgb="FFFF0000"/>
      <name val="Calibri"/>
      <family val="2"/>
      <scheme val="minor"/>
    </font>
    <font>
      <sz val="12"/>
      <color indexed="8"/>
      <name val="Calibri"/>
      <family val="2"/>
    </font>
    <font>
      <sz val="12"/>
      <color indexed="206"/>
      <name val="Calibri"/>
      <family val="2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0" fillId="2" borderId="0" xfId="0" applyFill="1"/>
    <xf numFmtId="0" fontId="5" fillId="2" borderId="0" xfId="0" applyFont="1" applyFill="1"/>
    <xf numFmtId="0" fontId="8" fillId="3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54"/>
  <sheetViews>
    <sheetView workbookViewId="0">
      <selection activeCell="S52" sqref="S52"/>
    </sheetView>
  </sheetViews>
  <sheetFormatPr baseColWidth="10" defaultRowHeight="15" x14ac:dyDescent="0"/>
  <cols>
    <col min="1" max="1" width="8" customWidth="1"/>
    <col min="2" max="2" width="13" customWidth="1"/>
    <col min="3" max="3" width="9.5" customWidth="1"/>
    <col min="4" max="4" width="13.5" customWidth="1"/>
    <col min="5" max="5" width="15.33203125" customWidth="1"/>
    <col min="10" max="10" width="15" customWidth="1"/>
    <col min="11" max="11" width="15.1640625" customWidth="1"/>
    <col min="12" max="12" width="16.5" customWidth="1"/>
  </cols>
  <sheetData>
    <row r="3" spans="1:19">
      <c r="A3" t="s">
        <v>57</v>
      </c>
      <c r="D3" t="s">
        <v>87</v>
      </c>
      <c r="I3" t="s">
        <v>58</v>
      </c>
      <c r="N3" t="s">
        <v>85</v>
      </c>
      <c r="Q3" t="s">
        <v>88</v>
      </c>
    </row>
    <row r="4" spans="1:19">
      <c r="A4" t="s">
        <v>9</v>
      </c>
      <c r="B4" t="s">
        <v>7</v>
      </c>
      <c r="C4" t="s">
        <v>8</v>
      </c>
      <c r="D4" t="s">
        <v>55</v>
      </c>
      <c r="E4" t="s">
        <v>56</v>
      </c>
      <c r="F4" t="s">
        <v>84</v>
      </c>
      <c r="I4" t="s">
        <v>9</v>
      </c>
      <c r="J4" t="s">
        <v>7</v>
      </c>
      <c r="K4" t="s">
        <v>61</v>
      </c>
      <c r="L4" t="s">
        <v>62</v>
      </c>
      <c r="M4" t="s">
        <v>8</v>
      </c>
      <c r="N4" t="s">
        <v>55</v>
      </c>
      <c r="O4" t="s">
        <v>56</v>
      </c>
      <c r="P4" t="s">
        <v>84</v>
      </c>
      <c r="Q4" t="s">
        <v>55</v>
      </c>
      <c r="R4" t="s">
        <v>56</v>
      </c>
      <c r="S4" t="s">
        <v>84</v>
      </c>
    </row>
    <row r="5" spans="1:19">
      <c r="A5" t="s">
        <v>20</v>
      </c>
      <c r="B5">
        <v>9</v>
      </c>
      <c r="C5">
        <v>31361.884999999998</v>
      </c>
      <c r="D5">
        <f>(B5/C5)*10000</f>
        <v>2.8697254645248522</v>
      </c>
      <c r="I5" t="s">
        <v>20</v>
      </c>
      <c r="J5">
        <v>4</v>
      </c>
      <c r="K5">
        <v>2</v>
      </c>
      <c r="L5">
        <v>2</v>
      </c>
      <c r="M5">
        <v>10409.380999999999</v>
      </c>
      <c r="N5">
        <f>(J5/M5)*10000</f>
        <v>3.8426876679794892</v>
      </c>
      <c r="Q5">
        <f>(K5/M5)*10000</f>
        <v>1.9213438339897446</v>
      </c>
    </row>
    <row r="6" spans="1:19">
      <c r="A6" t="s">
        <v>21</v>
      </c>
      <c r="B6">
        <v>4</v>
      </c>
      <c r="C6">
        <v>13127.213</v>
      </c>
      <c r="D6">
        <f t="shared" ref="D6:D54" si="0">(B6/C6)*10000</f>
        <v>3.0471052766493543</v>
      </c>
      <c r="I6" t="s">
        <v>21</v>
      </c>
      <c r="J6">
        <v>7</v>
      </c>
      <c r="K6">
        <v>7</v>
      </c>
      <c r="L6">
        <v>2</v>
      </c>
      <c r="M6">
        <v>29342.13</v>
      </c>
      <c r="N6">
        <f t="shared" ref="N6:N51" si="1">(J6/M6)*10000</f>
        <v>2.3856482129961254</v>
      </c>
      <c r="Q6">
        <f t="shared" ref="Q6:Q51" si="2">(K6/M6)*10000</f>
        <v>2.3856482129961254</v>
      </c>
    </row>
    <row r="7" spans="1:19">
      <c r="A7" t="s">
        <v>22</v>
      </c>
      <c r="B7">
        <v>11</v>
      </c>
      <c r="C7">
        <v>20935.655999999999</v>
      </c>
      <c r="D7">
        <f t="shared" si="0"/>
        <v>5.2541940887832697</v>
      </c>
      <c r="I7" t="s">
        <v>22</v>
      </c>
      <c r="J7">
        <v>0</v>
      </c>
      <c r="K7">
        <v>0</v>
      </c>
      <c r="L7">
        <v>0</v>
      </c>
      <c r="M7">
        <v>15369.34</v>
      </c>
      <c r="N7">
        <f t="shared" si="1"/>
        <v>0</v>
      </c>
      <c r="O7">
        <f>AVERAGE(N5:N7)</f>
        <v>2.0761119603252047</v>
      </c>
      <c r="Q7">
        <f t="shared" si="2"/>
        <v>0</v>
      </c>
      <c r="R7">
        <f>AVERAGE(Q5:Q7)</f>
        <v>1.4356640156619569</v>
      </c>
      <c r="S7" s="3"/>
    </row>
    <row r="8" spans="1:19">
      <c r="A8" t="s">
        <v>23</v>
      </c>
      <c r="B8">
        <v>7</v>
      </c>
      <c r="C8">
        <v>9860.2530000000006</v>
      </c>
      <c r="D8">
        <f t="shared" si="0"/>
        <v>7.0992093204910658</v>
      </c>
    </row>
    <row r="9" spans="1:19">
      <c r="A9" t="s">
        <v>24</v>
      </c>
      <c r="B9">
        <v>6</v>
      </c>
      <c r="C9">
        <v>18165.535</v>
      </c>
      <c r="D9">
        <f t="shared" si="0"/>
        <v>3.3029580466526309</v>
      </c>
      <c r="E9">
        <f>AVERAGE(D5:D9)</f>
        <v>4.314638439420234</v>
      </c>
      <c r="I9" t="s">
        <v>10</v>
      </c>
      <c r="J9">
        <v>9</v>
      </c>
      <c r="K9">
        <v>7</v>
      </c>
      <c r="L9">
        <v>4</v>
      </c>
      <c r="M9">
        <v>35161.148000000001</v>
      </c>
      <c r="N9">
        <f t="shared" si="1"/>
        <v>2.5596433882079164</v>
      </c>
      <c r="Q9">
        <f t="shared" si="2"/>
        <v>1.990833746383935</v>
      </c>
    </row>
    <row r="10" spans="1:19">
      <c r="I10" t="s">
        <v>11</v>
      </c>
      <c r="J10">
        <v>15</v>
      </c>
      <c r="K10">
        <v>13</v>
      </c>
      <c r="L10">
        <v>8</v>
      </c>
      <c r="M10">
        <v>50009.135000000002</v>
      </c>
      <c r="N10">
        <f t="shared" si="1"/>
        <v>2.9994520001195784</v>
      </c>
      <c r="Q10">
        <f t="shared" si="2"/>
        <v>2.5995250667703012</v>
      </c>
    </row>
    <row r="11" spans="1:19">
      <c r="A11" t="s">
        <v>10</v>
      </c>
      <c r="B11">
        <v>14</v>
      </c>
      <c r="C11">
        <v>24037.393</v>
      </c>
      <c r="D11">
        <f t="shared" si="0"/>
        <v>5.8242588952970067</v>
      </c>
      <c r="F11" s="1">
        <f>TTEST(D5:D9,D11:D20,2,2)</f>
        <v>3.424135612275641E-2</v>
      </c>
      <c r="I11" t="s">
        <v>12</v>
      </c>
      <c r="J11">
        <v>14</v>
      </c>
      <c r="K11">
        <v>3</v>
      </c>
      <c r="L11">
        <v>0</v>
      </c>
      <c r="M11">
        <v>27082.294999999998</v>
      </c>
      <c r="N11">
        <f t="shared" si="1"/>
        <v>5.1694289571840208</v>
      </c>
      <c r="Q11">
        <f t="shared" si="2"/>
        <v>1.107734776539433</v>
      </c>
    </row>
    <row r="12" spans="1:19">
      <c r="A12" t="s">
        <v>11</v>
      </c>
      <c r="B12">
        <v>18</v>
      </c>
      <c r="C12">
        <v>21411.794000000002</v>
      </c>
      <c r="D12">
        <f t="shared" si="0"/>
        <v>8.4065819052807988</v>
      </c>
      <c r="I12" t="s">
        <v>13</v>
      </c>
      <c r="J12">
        <v>16</v>
      </c>
      <c r="K12">
        <v>9</v>
      </c>
      <c r="L12">
        <v>9</v>
      </c>
      <c r="M12">
        <v>10469.700000000001</v>
      </c>
      <c r="N12">
        <f t="shared" si="1"/>
        <v>15.282195287353026</v>
      </c>
      <c r="Q12">
        <f t="shared" si="2"/>
        <v>8.5962348491360778</v>
      </c>
    </row>
    <row r="13" spans="1:19">
      <c r="A13" t="s">
        <v>12</v>
      </c>
      <c r="B13">
        <v>23</v>
      </c>
      <c r="C13">
        <v>29835.428</v>
      </c>
      <c r="D13">
        <f t="shared" si="0"/>
        <v>7.7089559432497508</v>
      </c>
      <c r="I13" t="s">
        <v>14</v>
      </c>
      <c r="J13">
        <v>38</v>
      </c>
      <c r="K13">
        <v>14</v>
      </c>
      <c r="L13">
        <v>3</v>
      </c>
      <c r="M13">
        <v>39830.271000000001</v>
      </c>
      <c r="N13">
        <f t="shared" si="1"/>
        <v>9.5404824134889772</v>
      </c>
      <c r="Q13">
        <f t="shared" si="2"/>
        <v>3.5149145733906755</v>
      </c>
    </row>
    <row r="14" spans="1:19">
      <c r="A14" t="s">
        <v>13</v>
      </c>
      <c r="B14">
        <v>16</v>
      </c>
      <c r="C14">
        <v>12492.101000000001</v>
      </c>
      <c r="D14">
        <f t="shared" si="0"/>
        <v>12.80809369056494</v>
      </c>
      <c r="I14" t="s">
        <v>15</v>
      </c>
      <c r="J14">
        <v>7</v>
      </c>
      <c r="K14">
        <v>2</v>
      </c>
      <c r="L14">
        <v>1</v>
      </c>
      <c r="M14">
        <v>13682.339</v>
      </c>
      <c r="N14">
        <f t="shared" si="1"/>
        <v>5.1160843186241767</v>
      </c>
      <c r="Q14">
        <f t="shared" si="2"/>
        <v>1.4617383767497649</v>
      </c>
    </row>
    <row r="15" spans="1:19">
      <c r="A15" t="s">
        <v>14</v>
      </c>
      <c r="B15">
        <v>20</v>
      </c>
      <c r="C15">
        <v>27315.681</v>
      </c>
      <c r="D15">
        <f t="shared" si="0"/>
        <v>7.3218017152858099</v>
      </c>
      <c r="I15" t="s">
        <v>16</v>
      </c>
      <c r="J15">
        <v>9</v>
      </c>
      <c r="K15">
        <v>2</v>
      </c>
      <c r="L15">
        <v>0</v>
      </c>
      <c r="M15">
        <v>11661.857</v>
      </c>
      <c r="N15">
        <f t="shared" si="1"/>
        <v>7.7174672953029697</v>
      </c>
      <c r="Q15">
        <f t="shared" si="2"/>
        <v>1.7149927322895488</v>
      </c>
    </row>
    <row r="16" spans="1:19">
      <c r="A16" t="s">
        <v>15</v>
      </c>
      <c r="B16">
        <v>21</v>
      </c>
      <c r="C16">
        <v>15386.431</v>
      </c>
      <c r="D16">
        <f t="shared" si="0"/>
        <v>13.648389285338489</v>
      </c>
      <c r="I16" t="s">
        <v>17</v>
      </c>
      <c r="J16">
        <v>5</v>
      </c>
      <c r="K16">
        <v>2</v>
      </c>
      <c r="L16">
        <v>2</v>
      </c>
      <c r="M16">
        <v>3495.0230000000001</v>
      </c>
      <c r="N16">
        <f t="shared" si="1"/>
        <v>14.306057499478545</v>
      </c>
      <c r="Q16">
        <f t="shared" si="2"/>
        <v>5.7224229997914176</v>
      </c>
    </row>
    <row r="17" spans="1:19">
      <c r="A17" t="s">
        <v>16</v>
      </c>
      <c r="B17">
        <v>29</v>
      </c>
      <c r="C17">
        <v>77067.304000000004</v>
      </c>
      <c r="D17">
        <f t="shared" si="0"/>
        <v>3.7629446593849964</v>
      </c>
      <c r="I17" t="s">
        <v>18</v>
      </c>
      <c r="J17">
        <v>5</v>
      </c>
      <c r="K17">
        <v>1</v>
      </c>
      <c r="L17">
        <v>0</v>
      </c>
      <c r="M17">
        <v>11998.028</v>
      </c>
      <c r="N17">
        <f t="shared" si="1"/>
        <v>4.1673515014300682</v>
      </c>
      <c r="Q17">
        <f t="shared" si="2"/>
        <v>0.83347030028601365</v>
      </c>
    </row>
    <row r="18" spans="1:19">
      <c r="A18" t="s">
        <v>17</v>
      </c>
      <c r="B18">
        <v>25</v>
      </c>
      <c r="C18">
        <v>29954.560000000001</v>
      </c>
      <c r="D18">
        <f t="shared" si="0"/>
        <v>8.3459747030168359</v>
      </c>
      <c r="I18" t="s">
        <v>19</v>
      </c>
      <c r="J18">
        <v>35</v>
      </c>
      <c r="K18">
        <v>9</v>
      </c>
      <c r="L18">
        <v>3</v>
      </c>
      <c r="M18">
        <v>67096.595000000001</v>
      </c>
      <c r="N18">
        <f t="shared" si="1"/>
        <v>5.2163600850385921</v>
      </c>
      <c r="Q18">
        <f t="shared" si="2"/>
        <v>1.3413497361527809</v>
      </c>
    </row>
    <row r="19" spans="1:19">
      <c r="A19" t="s">
        <v>18</v>
      </c>
      <c r="B19">
        <v>16</v>
      </c>
      <c r="C19">
        <v>35551.046999999999</v>
      </c>
      <c r="D19">
        <f t="shared" si="0"/>
        <v>4.5005706864273227</v>
      </c>
      <c r="I19" t="s">
        <v>59</v>
      </c>
      <c r="J19">
        <v>29</v>
      </c>
      <c r="K19">
        <v>12</v>
      </c>
      <c r="L19">
        <v>9</v>
      </c>
      <c r="M19">
        <v>72978.622000000003</v>
      </c>
      <c r="N19">
        <f t="shared" si="1"/>
        <v>3.9737664545104727</v>
      </c>
      <c r="Q19">
        <f t="shared" si="2"/>
        <v>1.6443171535905403</v>
      </c>
    </row>
    <row r="20" spans="1:19">
      <c r="A20" t="s">
        <v>19</v>
      </c>
      <c r="B20">
        <v>67</v>
      </c>
      <c r="C20">
        <v>89045.769</v>
      </c>
      <c r="D20">
        <f t="shared" si="0"/>
        <v>7.5242204938451369</v>
      </c>
      <c r="E20">
        <f>AVERAGE(D11:D20)</f>
        <v>7.9851791977691091</v>
      </c>
      <c r="I20" t="s">
        <v>60</v>
      </c>
      <c r="J20">
        <v>49</v>
      </c>
      <c r="K20">
        <v>22</v>
      </c>
      <c r="L20">
        <v>10</v>
      </c>
      <c r="M20">
        <v>110487.202</v>
      </c>
      <c r="N20">
        <f t="shared" si="1"/>
        <v>4.4349027862973669</v>
      </c>
      <c r="O20">
        <f>AVERAGE(N9:N20)</f>
        <v>6.706932665586308</v>
      </c>
      <c r="P20">
        <f>TTEST(N5:N7,N9:N20,2,2)</f>
        <v>9.402081181877317E-2</v>
      </c>
      <c r="Q20">
        <f t="shared" si="2"/>
        <v>1.9911808428273892</v>
      </c>
      <c r="R20">
        <f>AVERAGE(Q9:Q20)</f>
        <v>2.7098929294923231</v>
      </c>
      <c r="S20">
        <f>TTEST(Q5:Q7,Q9:Q20,2,2)</f>
        <v>0.37591056346784091</v>
      </c>
    </row>
    <row r="22" spans="1:19">
      <c r="A22" t="s">
        <v>25</v>
      </c>
      <c r="B22">
        <v>32</v>
      </c>
      <c r="C22">
        <v>44344.186000000002</v>
      </c>
      <c r="D22">
        <f t="shared" si="0"/>
        <v>7.2162785894863415</v>
      </c>
      <c r="F22">
        <f>TTEST(D5:D9,D22:D31,2,2)</f>
        <v>0.59587523426216338</v>
      </c>
      <c r="I22" t="s">
        <v>25</v>
      </c>
      <c r="J22">
        <v>2</v>
      </c>
      <c r="K22">
        <v>0</v>
      </c>
      <c r="L22">
        <v>0</v>
      </c>
      <c r="M22">
        <v>15615.224</v>
      </c>
      <c r="N22">
        <f t="shared" si="1"/>
        <v>1.2808013512966576</v>
      </c>
      <c r="Q22">
        <f t="shared" si="2"/>
        <v>0</v>
      </c>
    </row>
    <row r="23" spans="1:19">
      <c r="A23" t="s">
        <v>26</v>
      </c>
      <c r="B23">
        <v>5</v>
      </c>
      <c r="C23">
        <v>20181.411</v>
      </c>
      <c r="D23">
        <f t="shared" si="0"/>
        <v>2.477527463268054</v>
      </c>
      <c r="I23" t="s">
        <v>26</v>
      </c>
      <c r="J23">
        <v>27</v>
      </c>
      <c r="K23">
        <v>6</v>
      </c>
      <c r="L23">
        <v>2</v>
      </c>
      <c r="M23">
        <v>26075.319</v>
      </c>
      <c r="N23">
        <f t="shared" si="1"/>
        <v>10.35461924741937</v>
      </c>
      <c r="Q23">
        <f t="shared" si="2"/>
        <v>2.3010264994265266</v>
      </c>
    </row>
    <row r="24" spans="1:19">
      <c r="A24" t="s">
        <v>27</v>
      </c>
      <c r="B24">
        <v>5</v>
      </c>
      <c r="C24">
        <v>19986.503000000001</v>
      </c>
      <c r="D24">
        <f t="shared" si="0"/>
        <v>2.5016882643251797</v>
      </c>
      <c r="I24" t="s">
        <v>27</v>
      </c>
      <c r="J24">
        <v>10</v>
      </c>
      <c r="K24">
        <v>1</v>
      </c>
      <c r="L24">
        <v>0</v>
      </c>
      <c r="M24">
        <v>12484.035</v>
      </c>
      <c r="N24">
        <f t="shared" si="1"/>
        <v>8.0102306666073915</v>
      </c>
      <c r="Q24">
        <f t="shared" si="2"/>
        <v>0.80102306666073908</v>
      </c>
    </row>
    <row r="25" spans="1:19">
      <c r="A25" t="s">
        <v>28</v>
      </c>
      <c r="B25">
        <v>20</v>
      </c>
      <c r="C25">
        <v>43145.050999999999</v>
      </c>
      <c r="D25">
        <f t="shared" si="0"/>
        <v>4.6355258683087435</v>
      </c>
      <c r="I25" t="s">
        <v>28</v>
      </c>
      <c r="J25">
        <v>8</v>
      </c>
      <c r="K25">
        <v>4</v>
      </c>
      <c r="L25">
        <v>2</v>
      </c>
      <c r="M25">
        <v>19525.562000000002</v>
      </c>
      <c r="N25">
        <f t="shared" si="1"/>
        <v>4.097193207550184</v>
      </c>
      <c r="Q25">
        <f t="shared" si="2"/>
        <v>2.048596603775092</v>
      </c>
    </row>
    <row r="26" spans="1:19">
      <c r="A26" t="s">
        <v>29</v>
      </c>
      <c r="B26">
        <v>4</v>
      </c>
      <c r="C26">
        <v>21485.616999999998</v>
      </c>
      <c r="D26">
        <f t="shared" si="0"/>
        <v>1.8617105573463404</v>
      </c>
      <c r="I26" t="s">
        <v>29</v>
      </c>
      <c r="J26">
        <v>20</v>
      </c>
      <c r="K26">
        <v>5</v>
      </c>
      <c r="L26">
        <v>1</v>
      </c>
      <c r="M26">
        <v>39098.379999999997</v>
      </c>
      <c r="N26">
        <f t="shared" si="1"/>
        <v>5.1153014523875413</v>
      </c>
      <c r="Q26">
        <f t="shared" si="2"/>
        <v>1.2788253630968853</v>
      </c>
    </row>
    <row r="27" spans="1:19">
      <c r="A27" t="s">
        <v>30</v>
      </c>
      <c r="B27">
        <v>4</v>
      </c>
      <c r="C27">
        <v>27343.804</v>
      </c>
      <c r="D27">
        <f t="shared" si="0"/>
        <v>1.4628542539289706</v>
      </c>
      <c r="I27" t="s">
        <v>30</v>
      </c>
      <c r="J27">
        <v>1</v>
      </c>
      <c r="K27">
        <v>0</v>
      </c>
      <c r="L27">
        <v>0</v>
      </c>
      <c r="M27">
        <v>4828.1790000000001</v>
      </c>
      <c r="N27">
        <f t="shared" si="1"/>
        <v>2.0711742460252611</v>
      </c>
      <c r="Q27">
        <f t="shared" si="2"/>
        <v>0</v>
      </c>
    </row>
    <row r="28" spans="1:19">
      <c r="A28" t="s">
        <v>31</v>
      </c>
      <c r="B28">
        <v>12</v>
      </c>
      <c r="C28">
        <v>51012.864000000001</v>
      </c>
      <c r="D28">
        <f t="shared" si="0"/>
        <v>2.3523478313234873</v>
      </c>
      <c r="I28" t="s">
        <v>31</v>
      </c>
      <c r="J28">
        <v>4</v>
      </c>
      <c r="K28">
        <v>6</v>
      </c>
      <c r="L28">
        <v>3</v>
      </c>
      <c r="M28">
        <v>24948.091</v>
      </c>
      <c r="N28">
        <f t="shared" si="1"/>
        <v>1.603329088385961</v>
      </c>
      <c r="Q28">
        <f t="shared" si="2"/>
        <v>2.4049936325789414</v>
      </c>
    </row>
    <row r="29" spans="1:19">
      <c r="A29" t="s">
        <v>32</v>
      </c>
      <c r="B29">
        <v>52</v>
      </c>
      <c r="C29">
        <v>75456.479000000007</v>
      </c>
      <c r="D29">
        <f t="shared" si="0"/>
        <v>6.8913896711241982</v>
      </c>
      <c r="I29" t="s">
        <v>32</v>
      </c>
      <c r="J29">
        <v>11</v>
      </c>
      <c r="K29">
        <v>4</v>
      </c>
      <c r="L29">
        <v>1</v>
      </c>
      <c r="M29">
        <v>34100.002</v>
      </c>
      <c r="N29">
        <f t="shared" si="1"/>
        <v>3.2258062624160551</v>
      </c>
      <c r="Q29">
        <f t="shared" si="2"/>
        <v>1.1730204590603837</v>
      </c>
    </row>
    <row r="30" spans="1:19">
      <c r="A30" t="s">
        <v>33</v>
      </c>
      <c r="B30">
        <v>5</v>
      </c>
      <c r="C30">
        <v>42667.74</v>
      </c>
      <c r="D30">
        <f t="shared" si="0"/>
        <v>1.1718455207611185</v>
      </c>
      <c r="I30" t="s">
        <v>33</v>
      </c>
      <c r="J30">
        <v>6</v>
      </c>
      <c r="K30">
        <v>3</v>
      </c>
      <c r="L30">
        <v>2</v>
      </c>
      <c r="M30">
        <v>49286.464</v>
      </c>
      <c r="N30">
        <f t="shared" si="1"/>
        <v>1.2173727861670092</v>
      </c>
      <c r="Q30">
        <f t="shared" si="2"/>
        <v>0.60868639308350458</v>
      </c>
    </row>
    <row r="31" spans="1:19">
      <c r="A31" t="s">
        <v>34</v>
      </c>
      <c r="B31">
        <v>30</v>
      </c>
      <c r="C31">
        <v>49376.648999999998</v>
      </c>
      <c r="D31">
        <f t="shared" si="0"/>
        <v>6.0757464525387297</v>
      </c>
      <c r="E31">
        <f>AVERAGE(D22:D31)</f>
        <v>3.6646914472411161</v>
      </c>
      <c r="I31" t="s">
        <v>34</v>
      </c>
      <c r="J31">
        <v>8</v>
      </c>
      <c r="K31">
        <v>7</v>
      </c>
      <c r="L31">
        <v>2</v>
      </c>
      <c r="M31">
        <v>15888.771000000001</v>
      </c>
      <c r="N31">
        <f t="shared" si="1"/>
        <v>5.0350023925701999</v>
      </c>
      <c r="O31">
        <f>AVERAGE(N22:N31)</f>
        <v>4.2010830700825634</v>
      </c>
      <c r="P31">
        <f>TTEST(N5:N7,N22:N31,2,2)</f>
        <v>0.28590434585262692</v>
      </c>
      <c r="Q31">
        <f t="shared" si="2"/>
        <v>4.4056270934989241</v>
      </c>
      <c r="R31">
        <f>AVERAGE(Q22:Q31)</f>
        <v>1.5021799111180996</v>
      </c>
      <c r="S31">
        <f>TTEST(Q5:Q7,Q22:Q31,2,2)</f>
        <v>0.94062841045001111</v>
      </c>
    </row>
    <row r="33" spans="1:19">
      <c r="A33" t="s">
        <v>35</v>
      </c>
      <c r="B33">
        <v>16</v>
      </c>
      <c r="C33">
        <v>35331.14</v>
      </c>
      <c r="D33">
        <f t="shared" si="0"/>
        <v>4.5285830007183465</v>
      </c>
      <c r="F33">
        <f>TTEST(D5:D9,D33:D38,2,2)</f>
        <v>0.45967836221605729</v>
      </c>
      <c r="I33" t="s">
        <v>35</v>
      </c>
      <c r="J33">
        <v>21</v>
      </c>
      <c r="K33">
        <v>6</v>
      </c>
      <c r="L33">
        <v>0</v>
      </c>
      <c r="M33">
        <v>38716.413</v>
      </c>
      <c r="N33">
        <f t="shared" si="1"/>
        <v>5.4240562006609441</v>
      </c>
      <c r="Q33">
        <f t="shared" si="2"/>
        <v>1.5497303430459843</v>
      </c>
    </row>
    <row r="34" spans="1:19">
      <c r="A34" t="s">
        <v>36</v>
      </c>
      <c r="B34">
        <v>43</v>
      </c>
      <c r="C34">
        <v>27793.382000000001</v>
      </c>
      <c r="D34">
        <f t="shared" si="0"/>
        <v>15.4713089612484</v>
      </c>
      <c r="I34" t="s">
        <v>36</v>
      </c>
      <c r="J34">
        <v>51</v>
      </c>
      <c r="K34">
        <v>13</v>
      </c>
      <c r="L34">
        <v>6</v>
      </c>
      <c r="M34">
        <v>32887.64</v>
      </c>
      <c r="N34">
        <f t="shared" si="1"/>
        <v>15.507345616772746</v>
      </c>
      <c r="Q34">
        <f t="shared" si="2"/>
        <v>3.9528528042754054</v>
      </c>
    </row>
    <row r="35" spans="1:19">
      <c r="A35" t="s">
        <v>37</v>
      </c>
      <c r="B35">
        <v>9</v>
      </c>
      <c r="C35">
        <v>24148.323</v>
      </c>
      <c r="D35">
        <f t="shared" si="0"/>
        <v>3.7269668788180446</v>
      </c>
      <c r="I35" t="s">
        <v>37</v>
      </c>
      <c r="J35">
        <v>14</v>
      </c>
      <c r="K35">
        <v>3</v>
      </c>
      <c r="L35">
        <v>0</v>
      </c>
      <c r="M35">
        <v>37184.343999999997</v>
      </c>
      <c r="N35">
        <f t="shared" si="1"/>
        <v>3.7650254096186289</v>
      </c>
      <c r="Q35">
        <f t="shared" si="2"/>
        <v>0.80679115920399191</v>
      </c>
    </row>
    <row r="36" spans="1:19">
      <c r="A36" t="s">
        <v>38</v>
      </c>
      <c r="B36">
        <v>23</v>
      </c>
      <c r="C36">
        <v>18652.22</v>
      </c>
      <c r="D36">
        <f t="shared" si="0"/>
        <v>12.330971862866726</v>
      </c>
      <c r="I36" t="s">
        <v>38</v>
      </c>
      <c r="J36">
        <v>6</v>
      </c>
      <c r="K36">
        <v>1</v>
      </c>
      <c r="L36">
        <v>1</v>
      </c>
      <c r="M36">
        <v>18436.463</v>
      </c>
      <c r="N36">
        <f t="shared" si="1"/>
        <v>3.254420329973271</v>
      </c>
      <c r="Q36">
        <f t="shared" si="2"/>
        <v>0.54240338832887847</v>
      </c>
    </row>
    <row r="37" spans="1:19">
      <c r="A37" t="s">
        <v>39</v>
      </c>
      <c r="B37">
        <v>8</v>
      </c>
      <c r="C37">
        <v>49606.711000000003</v>
      </c>
      <c r="D37">
        <f t="shared" si="0"/>
        <v>1.6126850256208276</v>
      </c>
      <c r="I37" t="s">
        <v>39</v>
      </c>
      <c r="J37">
        <v>9</v>
      </c>
      <c r="K37">
        <v>6</v>
      </c>
      <c r="L37">
        <v>2</v>
      </c>
      <c r="M37">
        <v>54917.334999999999</v>
      </c>
      <c r="N37">
        <f t="shared" si="1"/>
        <v>1.6388267930335658</v>
      </c>
      <c r="O37">
        <f>AVERAGE(N33:N37)</f>
        <v>5.9179348700118313</v>
      </c>
      <c r="P37">
        <f>TTEST(N5:N7,N33:N37,2,2)</f>
        <v>0.3011578707865325</v>
      </c>
      <c r="Q37">
        <f t="shared" si="2"/>
        <v>1.0925511953557105</v>
      </c>
      <c r="R37">
        <f>AVERAGE(Q33:Q37)</f>
        <v>1.5888657780419941</v>
      </c>
      <c r="S37">
        <f>TTEST(Q5:Q7,Q33:Q37,2,2)</f>
        <v>0.88056166537367553</v>
      </c>
    </row>
    <row r="38" spans="1:19">
      <c r="A38" t="s">
        <v>40</v>
      </c>
      <c r="B38">
        <v>2</v>
      </c>
      <c r="C38">
        <v>17104.671999999999</v>
      </c>
      <c r="D38">
        <f t="shared" si="0"/>
        <v>1.1692711792427239</v>
      </c>
      <c r="E38">
        <f>AVERAGE(D33:D38)</f>
        <v>6.473297818085844</v>
      </c>
    </row>
    <row r="39" spans="1:19">
      <c r="I39" t="s">
        <v>41</v>
      </c>
      <c r="J39">
        <v>13</v>
      </c>
      <c r="K39">
        <v>12</v>
      </c>
      <c r="L39">
        <v>8</v>
      </c>
      <c r="M39">
        <v>34963.5</v>
      </c>
      <c r="N39">
        <f t="shared" si="1"/>
        <v>3.7181632273656811</v>
      </c>
      <c r="Q39">
        <f t="shared" si="2"/>
        <v>3.4321506714144752</v>
      </c>
    </row>
    <row r="40" spans="1:19">
      <c r="A40" t="s">
        <v>41</v>
      </c>
      <c r="B40">
        <v>7</v>
      </c>
      <c r="C40">
        <v>14732.18</v>
      </c>
      <c r="D40">
        <f t="shared" si="0"/>
        <v>4.7515031719677605</v>
      </c>
      <c r="I40" t="s">
        <v>42</v>
      </c>
      <c r="J40">
        <v>2</v>
      </c>
      <c r="K40">
        <v>0</v>
      </c>
      <c r="L40">
        <v>0</v>
      </c>
      <c r="M40">
        <v>11640.067999999999</v>
      </c>
      <c r="N40">
        <f t="shared" si="1"/>
        <v>1.7182030208070951</v>
      </c>
      <c r="O40">
        <f>AVERAGE(N39:N40)</f>
        <v>2.7181831240863881</v>
      </c>
      <c r="P40">
        <f>TTEST(N5:N7,N39:N40,2,2)</f>
        <v>0.71945462399852311</v>
      </c>
      <c r="Q40">
        <f t="shared" si="2"/>
        <v>0</v>
      </c>
      <c r="R40">
        <f>AVERAGE(Q39:Q40)</f>
        <v>1.7160753357072376</v>
      </c>
      <c r="S40">
        <f>TTEST(Q5:Q7,Q39:Q40,2,2)</f>
        <v>0.87116239814074792</v>
      </c>
    </row>
    <row r="41" spans="1:19">
      <c r="A41" t="s">
        <v>42</v>
      </c>
      <c r="B41">
        <v>14</v>
      </c>
      <c r="C41">
        <v>29176.098999999998</v>
      </c>
      <c r="D41">
        <f t="shared" si="0"/>
        <v>4.7984482092688268</v>
      </c>
      <c r="E41">
        <f>AVERAGE(D40:D41)</f>
        <v>4.7749756906182936</v>
      </c>
    </row>
    <row r="42" spans="1:19">
      <c r="I42" t="s">
        <v>43</v>
      </c>
      <c r="J42">
        <v>4</v>
      </c>
      <c r="K42">
        <v>6</v>
      </c>
      <c r="L42">
        <v>2</v>
      </c>
      <c r="M42">
        <v>29053.297999999999</v>
      </c>
      <c r="N42">
        <f t="shared" si="1"/>
        <v>1.3767800130642656</v>
      </c>
      <c r="Q42">
        <f t="shared" si="2"/>
        <v>2.0651700195963985</v>
      </c>
    </row>
    <row r="43" spans="1:19">
      <c r="A43" t="s">
        <v>43</v>
      </c>
      <c r="B43">
        <v>10</v>
      </c>
      <c r="C43">
        <v>36684.561999999998</v>
      </c>
      <c r="D43">
        <f t="shared" si="0"/>
        <v>2.7259423187334226</v>
      </c>
      <c r="F43">
        <f>TTEST(D5:D9,D43:D54,2,2)</f>
        <v>0.1950086946375679</v>
      </c>
      <c r="I43" t="s">
        <v>44</v>
      </c>
      <c r="J43">
        <v>77</v>
      </c>
      <c r="K43">
        <v>5</v>
      </c>
      <c r="L43">
        <v>4</v>
      </c>
      <c r="M43">
        <v>16589.797999999999</v>
      </c>
      <c r="N43">
        <f t="shared" si="1"/>
        <v>46.414067247835092</v>
      </c>
      <c r="Q43">
        <f t="shared" si="2"/>
        <v>3.0139004706386423</v>
      </c>
    </row>
    <row r="44" spans="1:19">
      <c r="A44" t="s">
        <v>44</v>
      </c>
      <c r="B44">
        <v>9</v>
      </c>
      <c r="C44">
        <v>24030.362000000001</v>
      </c>
      <c r="D44">
        <f t="shared" si="0"/>
        <v>3.7452619315514264</v>
      </c>
      <c r="I44" t="s">
        <v>45</v>
      </c>
      <c r="J44">
        <v>11</v>
      </c>
      <c r="K44">
        <v>7</v>
      </c>
      <c r="L44">
        <v>6</v>
      </c>
      <c r="M44">
        <v>26730.766</v>
      </c>
      <c r="N44">
        <f t="shared" si="1"/>
        <v>4.1151084110346856</v>
      </c>
      <c r="Q44">
        <f t="shared" si="2"/>
        <v>2.6187053524766184</v>
      </c>
    </row>
    <row r="45" spans="1:19">
      <c r="A45" t="s">
        <v>45</v>
      </c>
      <c r="B45">
        <v>8</v>
      </c>
      <c r="C45">
        <v>20232.579000000002</v>
      </c>
      <c r="D45">
        <f t="shared" si="0"/>
        <v>3.9540189117759033</v>
      </c>
      <c r="I45" t="s">
        <v>46</v>
      </c>
      <c r="J45">
        <v>1</v>
      </c>
      <c r="K45">
        <v>1</v>
      </c>
      <c r="L45">
        <v>1</v>
      </c>
      <c r="M45">
        <v>99297.675000000003</v>
      </c>
      <c r="N45">
        <f t="shared" si="1"/>
        <v>0.10070729249199441</v>
      </c>
      <c r="Q45">
        <f t="shared" si="2"/>
        <v>0.10070729249199441</v>
      </c>
    </row>
    <row r="46" spans="1:19">
      <c r="A46" t="s">
        <v>46</v>
      </c>
      <c r="B46">
        <v>7</v>
      </c>
      <c r="C46">
        <v>101748.40300000001</v>
      </c>
      <c r="D46">
        <f t="shared" si="0"/>
        <v>0.68797148590135615</v>
      </c>
      <c r="I46" t="s">
        <v>47</v>
      </c>
      <c r="J46">
        <v>11</v>
      </c>
      <c r="K46">
        <v>7</v>
      </c>
      <c r="L46">
        <v>3</v>
      </c>
      <c r="M46">
        <v>76180.001000000004</v>
      </c>
      <c r="N46">
        <f t="shared" si="1"/>
        <v>1.4439485239702214</v>
      </c>
      <c r="Q46">
        <f t="shared" si="2"/>
        <v>0.91887633343559549</v>
      </c>
    </row>
    <row r="47" spans="1:19">
      <c r="A47" t="s">
        <v>47</v>
      </c>
      <c r="B47">
        <v>10</v>
      </c>
      <c r="C47">
        <v>21518.817999999999</v>
      </c>
      <c r="D47">
        <f t="shared" si="0"/>
        <v>4.6470953934365733</v>
      </c>
      <c r="I47" t="s">
        <v>48</v>
      </c>
      <c r="J47">
        <v>10</v>
      </c>
      <c r="K47">
        <v>5</v>
      </c>
      <c r="L47">
        <v>3</v>
      </c>
      <c r="M47">
        <v>29730.156999999999</v>
      </c>
      <c r="N47">
        <f t="shared" si="1"/>
        <v>3.3635880227608621</v>
      </c>
      <c r="Q47">
        <f t="shared" si="2"/>
        <v>1.6817940113804311</v>
      </c>
    </row>
    <row r="48" spans="1:19">
      <c r="A48" t="s">
        <v>48</v>
      </c>
      <c r="B48">
        <v>4</v>
      </c>
      <c r="C48">
        <v>16453.544999999998</v>
      </c>
      <c r="D48">
        <f t="shared" si="0"/>
        <v>2.4310870392976107</v>
      </c>
      <c r="I48" t="s">
        <v>49</v>
      </c>
      <c r="J48">
        <v>2</v>
      </c>
      <c r="K48">
        <v>3</v>
      </c>
      <c r="L48">
        <v>2</v>
      </c>
      <c r="M48">
        <v>20247.378000000001</v>
      </c>
      <c r="N48">
        <f t="shared" si="1"/>
        <v>0.98778222049294473</v>
      </c>
      <c r="Q48">
        <f t="shared" si="2"/>
        <v>1.4816733307394172</v>
      </c>
    </row>
    <row r="49" spans="1:19">
      <c r="A49" t="s">
        <v>49</v>
      </c>
      <c r="B49">
        <v>19</v>
      </c>
      <c r="C49">
        <v>91253.819000000003</v>
      </c>
      <c r="D49">
        <f t="shared" si="0"/>
        <v>2.0821046404644172</v>
      </c>
      <c r="I49" t="s">
        <v>50</v>
      </c>
      <c r="J49">
        <v>35</v>
      </c>
      <c r="K49">
        <v>12</v>
      </c>
      <c r="L49">
        <v>8</v>
      </c>
      <c r="M49">
        <v>86917.591</v>
      </c>
      <c r="N49">
        <f t="shared" si="1"/>
        <v>4.0268028137135099</v>
      </c>
      <c r="Q49">
        <f t="shared" si="2"/>
        <v>1.3806181075589177</v>
      </c>
    </row>
    <row r="50" spans="1:19">
      <c r="A50" t="s">
        <v>50</v>
      </c>
      <c r="B50">
        <v>6</v>
      </c>
      <c r="C50">
        <v>27609.800999999999</v>
      </c>
      <c r="D50">
        <f t="shared" si="0"/>
        <v>2.173141342090803</v>
      </c>
      <c r="I50" t="s">
        <v>51</v>
      </c>
      <c r="J50">
        <v>3</v>
      </c>
      <c r="K50">
        <v>1</v>
      </c>
      <c r="L50">
        <v>0</v>
      </c>
      <c r="M50">
        <v>23790.163</v>
      </c>
      <c r="N50">
        <f t="shared" si="1"/>
        <v>1.2610254078544985</v>
      </c>
      <c r="Q50">
        <f t="shared" si="2"/>
        <v>0.42034180261816612</v>
      </c>
    </row>
    <row r="51" spans="1:19">
      <c r="A51" t="s">
        <v>51</v>
      </c>
      <c r="B51">
        <v>12</v>
      </c>
      <c r="C51">
        <v>54887.595000000001</v>
      </c>
      <c r="D51">
        <f t="shared" si="0"/>
        <v>2.1862863548676161</v>
      </c>
      <c r="I51" t="s">
        <v>52</v>
      </c>
      <c r="J51">
        <v>11</v>
      </c>
      <c r="K51">
        <v>7</v>
      </c>
      <c r="L51">
        <v>6</v>
      </c>
      <c r="M51">
        <v>81031.221000000005</v>
      </c>
      <c r="N51">
        <f t="shared" si="1"/>
        <v>1.35750144996581</v>
      </c>
      <c r="O51">
        <f>AVERAGE(N42:N51)</f>
        <v>6.4447311403183889</v>
      </c>
      <c r="P51">
        <f>TTEST(N5:N7,N42:N51,2,2)</f>
        <v>0.61411533964611442</v>
      </c>
      <c r="Q51">
        <f t="shared" si="2"/>
        <v>0.86386455906915194</v>
      </c>
      <c r="R51">
        <f>AVERAGE(Q42:Q51)</f>
        <v>1.4545651280005332</v>
      </c>
      <c r="S51">
        <f>TTEST(Q5:Q7,Q42:Q51,2,2)</f>
        <v>0.97756234821018073</v>
      </c>
    </row>
    <row r="52" spans="1:19">
      <c r="A52" t="s">
        <v>52</v>
      </c>
      <c r="B52">
        <v>14</v>
      </c>
      <c r="C52">
        <v>75030.335999999996</v>
      </c>
      <c r="D52">
        <f t="shared" si="0"/>
        <v>1.8659119426041222</v>
      </c>
    </row>
    <row r="53" spans="1:19">
      <c r="A53" t="s">
        <v>53</v>
      </c>
      <c r="B53">
        <v>64</v>
      </c>
      <c r="C53">
        <v>116430.586</v>
      </c>
      <c r="D53">
        <f t="shared" si="0"/>
        <v>5.4968374031888834</v>
      </c>
    </row>
    <row r="54" spans="1:19">
      <c r="A54" t="s">
        <v>54</v>
      </c>
      <c r="B54">
        <v>21</v>
      </c>
      <c r="C54">
        <v>37101.33</v>
      </c>
      <c r="D54">
        <f t="shared" si="0"/>
        <v>5.660174446576443</v>
      </c>
      <c r="E54">
        <f>AVERAGE(D43:D54)</f>
        <v>3.137986100874048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72"/>
  <sheetViews>
    <sheetView topLeftCell="A9" workbookViewId="0">
      <selection activeCell="K73" sqref="K73"/>
    </sheetView>
  </sheetViews>
  <sheetFormatPr baseColWidth="10" defaultRowHeight="15" x14ac:dyDescent="0"/>
  <sheetData>
    <row r="3" spans="1:11">
      <c r="A3" t="s">
        <v>57</v>
      </c>
      <c r="F3" t="s">
        <v>89</v>
      </c>
      <c r="I3" t="s">
        <v>91</v>
      </c>
    </row>
    <row r="4" spans="1:11">
      <c r="A4" t="s">
        <v>9</v>
      </c>
      <c r="B4" t="s">
        <v>7</v>
      </c>
      <c r="C4" t="s">
        <v>61</v>
      </c>
      <c r="D4" t="s">
        <v>62</v>
      </c>
      <c r="E4" t="s">
        <v>8</v>
      </c>
      <c r="F4" t="s">
        <v>90</v>
      </c>
      <c r="G4" t="s">
        <v>56</v>
      </c>
      <c r="H4" t="s">
        <v>84</v>
      </c>
      <c r="I4" t="s">
        <v>86</v>
      </c>
      <c r="J4" t="s">
        <v>56</v>
      </c>
      <c r="K4" t="s">
        <v>84</v>
      </c>
    </row>
    <row r="6" spans="1:11">
      <c r="A6" t="s">
        <v>20</v>
      </c>
      <c r="B6">
        <v>20</v>
      </c>
      <c r="C6">
        <v>7</v>
      </c>
      <c r="D6">
        <v>2</v>
      </c>
      <c r="E6">
        <v>86512.031000000003</v>
      </c>
      <c r="F6">
        <f>(B6/E6)*10000</f>
        <v>2.3118171852883673</v>
      </c>
      <c r="I6">
        <f>(C6/E6)*10000</f>
        <v>0.80913601485092868</v>
      </c>
    </row>
    <row r="7" spans="1:11">
      <c r="A7" t="s">
        <v>21</v>
      </c>
      <c r="B7">
        <v>1</v>
      </c>
      <c r="C7">
        <v>0</v>
      </c>
      <c r="D7">
        <v>0</v>
      </c>
      <c r="E7">
        <v>50287.364999999998</v>
      </c>
      <c r="F7">
        <f t="shared" ref="F7:F70" si="0">(B7/E7)*10000</f>
        <v>0.19885710854008756</v>
      </c>
      <c r="I7">
        <f t="shared" ref="I7:I70" si="1">(C7/E7)*10000</f>
        <v>0</v>
      </c>
    </row>
    <row r="8" spans="1:11">
      <c r="A8" t="s">
        <v>22</v>
      </c>
      <c r="B8">
        <v>4</v>
      </c>
      <c r="C8">
        <v>3</v>
      </c>
      <c r="D8">
        <v>3</v>
      </c>
      <c r="E8">
        <v>39275.298000000003</v>
      </c>
      <c r="F8">
        <f t="shared" si="0"/>
        <v>1.0184518523576829</v>
      </c>
      <c r="I8">
        <f t="shared" si="1"/>
        <v>0.76383888926826227</v>
      </c>
    </row>
    <row r="9" spans="1:11">
      <c r="A9" t="s">
        <v>23</v>
      </c>
      <c r="B9">
        <v>2</v>
      </c>
      <c r="C9">
        <v>2</v>
      </c>
      <c r="D9">
        <v>1</v>
      </c>
      <c r="E9">
        <v>36418.906000000003</v>
      </c>
      <c r="F9">
        <f t="shared" si="0"/>
        <v>0.5491653153996443</v>
      </c>
      <c r="I9">
        <f t="shared" si="1"/>
        <v>0.5491653153996443</v>
      </c>
    </row>
    <row r="10" spans="1:11">
      <c r="A10" t="s">
        <v>24</v>
      </c>
      <c r="B10">
        <v>20</v>
      </c>
      <c r="C10">
        <v>2</v>
      </c>
      <c r="D10">
        <v>0</v>
      </c>
      <c r="E10">
        <v>26319.646000000001</v>
      </c>
      <c r="F10">
        <f t="shared" si="0"/>
        <v>7.598886398396087</v>
      </c>
      <c r="I10">
        <f t="shared" si="1"/>
        <v>0.75988863983960875</v>
      </c>
    </row>
    <row r="11" spans="1:11">
      <c r="A11" t="s">
        <v>63</v>
      </c>
      <c r="B11">
        <v>27</v>
      </c>
      <c r="C11">
        <v>11</v>
      </c>
      <c r="D11">
        <v>2</v>
      </c>
      <c r="E11">
        <v>29272.562000000002</v>
      </c>
      <c r="F11">
        <f t="shared" si="0"/>
        <v>9.2236545608819611</v>
      </c>
      <c r="G11">
        <f>AVERAGE(F6:F11)</f>
        <v>3.4834720701439714</v>
      </c>
      <c r="I11">
        <f t="shared" si="1"/>
        <v>3.7577851914704286</v>
      </c>
      <c r="J11">
        <f>AVERAGE(I6:I11)</f>
        <v>1.1066356751381454</v>
      </c>
    </row>
    <row r="13" spans="1:11">
      <c r="A13" t="s">
        <v>10</v>
      </c>
      <c r="B13">
        <v>25</v>
      </c>
      <c r="C13">
        <v>2</v>
      </c>
      <c r="D13">
        <v>0</v>
      </c>
      <c r="E13">
        <v>28142.875</v>
      </c>
      <c r="F13">
        <f t="shared" si="0"/>
        <v>8.8832430943889005</v>
      </c>
      <c r="I13">
        <f t="shared" si="1"/>
        <v>0.71065944755111188</v>
      </c>
    </row>
    <row r="14" spans="1:11">
      <c r="A14" t="s">
        <v>11</v>
      </c>
      <c r="B14">
        <v>29</v>
      </c>
      <c r="C14">
        <v>2</v>
      </c>
      <c r="D14">
        <v>0</v>
      </c>
      <c r="E14">
        <v>20473.792000000001</v>
      </c>
      <c r="F14">
        <f t="shared" si="0"/>
        <v>14.164449848860436</v>
      </c>
      <c r="I14">
        <f t="shared" si="1"/>
        <v>0.97685861026623699</v>
      </c>
    </row>
    <row r="15" spans="1:11">
      <c r="A15" t="s">
        <v>12</v>
      </c>
      <c r="B15">
        <v>5</v>
      </c>
      <c r="C15">
        <v>0</v>
      </c>
      <c r="D15">
        <v>0</v>
      </c>
      <c r="E15">
        <v>6691.1319999999996</v>
      </c>
      <c r="F15">
        <f t="shared" si="0"/>
        <v>7.4725771364247482</v>
      </c>
      <c r="I15">
        <f t="shared" si="1"/>
        <v>0</v>
      </c>
    </row>
    <row r="16" spans="1:11">
      <c r="A16" t="s">
        <v>13</v>
      </c>
      <c r="B16">
        <v>35</v>
      </c>
      <c r="C16">
        <v>11</v>
      </c>
      <c r="D16">
        <v>0</v>
      </c>
      <c r="E16">
        <v>369665.89600000001</v>
      </c>
      <c r="F16">
        <f t="shared" si="0"/>
        <v>0.94680089179771132</v>
      </c>
      <c r="I16">
        <f t="shared" si="1"/>
        <v>0.297565994564995</v>
      </c>
    </row>
    <row r="17" spans="1:11">
      <c r="A17" t="s">
        <v>14</v>
      </c>
      <c r="B17">
        <v>37</v>
      </c>
      <c r="C17">
        <v>8</v>
      </c>
      <c r="D17">
        <v>0</v>
      </c>
      <c r="E17">
        <v>38250.874000000003</v>
      </c>
      <c r="F17">
        <f t="shared" si="0"/>
        <v>9.6729815899108598</v>
      </c>
      <c r="I17">
        <f t="shared" si="1"/>
        <v>2.0914554788996456</v>
      </c>
    </row>
    <row r="18" spans="1:11">
      <c r="A18" t="s">
        <v>15</v>
      </c>
      <c r="B18">
        <v>4</v>
      </c>
      <c r="C18">
        <v>0</v>
      </c>
      <c r="D18">
        <v>0</v>
      </c>
      <c r="E18">
        <v>8741.9670000000006</v>
      </c>
      <c r="F18">
        <f t="shared" si="0"/>
        <v>4.5756292605542894</v>
      </c>
      <c r="I18">
        <f t="shared" si="1"/>
        <v>0</v>
      </c>
    </row>
    <row r="19" spans="1:11">
      <c r="A19" t="s">
        <v>16</v>
      </c>
      <c r="B19">
        <v>33</v>
      </c>
      <c r="C19">
        <v>10</v>
      </c>
      <c r="D19">
        <v>0</v>
      </c>
      <c r="E19">
        <v>35133.112000000001</v>
      </c>
      <c r="F19">
        <f t="shared" si="0"/>
        <v>9.3928485469775627</v>
      </c>
      <c r="I19">
        <f t="shared" si="1"/>
        <v>2.8463177415083525</v>
      </c>
    </row>
    <row r="20" spans="1:11">
      <c r="A20" t="s">
        <v>17</v>
      </c>
      <c r="B20">
        <v>28</v>
      </c>
      <c r="C20">
        <v>2</v>
      </c>
      <c r="D20">
        <v>0</v>
      </c>
      <c r="E20">
        <v>38864.178</v>
      </c>
      <c r="F20">
        <f t="shared" si="0"/>
        <v>7.2045779535077266</v>
      </c>
      <c r="I20">
        <f t="shared" si="1"/>
        <v>0.51461271096483752</v>
      </c>
    </row>
    <row r="21" spans="1:11">
      <c r="A21" t="s">
        <v>18</v>
      </c>
      <c r="B21">
        <v>62</v>
      </c>
      <c r="C21">
        <v>16</v>
      </c>
      <c r="D21">
        <v>0</v>
      </c>
      <c r="E21">
        <v>66140.323999999993</v>
      </c>
      <c r="F21">
        <f t="shared" si="0"/>
        <v>9.3740091143188238</v>
      </c>
      <c r="I21">
        <f t="shared" si="1"/>
        <v>2.4190991262758255</v>
      </c>
    </row>
    <row r="22" spans="1:11">
      <c r="A22" t="s">
        <v>19</v>
      </c>
      <c r="B22">
        <v>61</v>
      </c>
      <c r="C22">
        <v>5</v>
      </c>
      <c r="D22">
        <v>2</v>
      </c>
      <c r="E22">
        <v>42747.377999999997</v>
      </c>
      <c r="F22">
        <f t="shared" si="0"/>
        <v>14.269881067325347</v>
      </c>
      <c r="I22">
        <f t="shared" si="1"/>
        <v>1.1696623825676513</v>
      </c>
    </row>
    <row r="23" spans="1:11">
      <c r="A23" t="s">
        <v>59</v>
      </c>
      <c r="B23">
        <v>35</v>
      </c>
      <c r="C23">
        <v>5</v>
      </c>
      <c r="D23">
        <v>1</v>
      </c>
      <c r="E23">
        <v>25427.494999999999</v>
      </c>
      <c r="F23">
        <f t="shared" si="0"/>
        <v>13.764627620613043</v>
      </c>
      <c r="I23">
        <f t="shared" si="1"/>
        <v>1.9663753743732917</v>
      </c>
    </row>
    <row r="24" spans="1:11">
      <c r="A24" t="s">
        <v>60</v>
      </c>
      <c r="B24">
        <v>12</v>
      </c>
      <c r="C24">
        <v>2</v>
      </c>
      <c r="D24">
        <v>1</v>
      </c>
      <c r="E24">
        <v>18217.596000000001</v>
      </c>
      <c r="F24">
        <f t="shared" si="0"/>
        <v>6.5870381580533452</v>
      </c>
      <c r="I24">
        <f t="shared" si="1"/>
        <v>1.0978396930088909</v>
      </c>
    </row>
    <row r="25" spans="1:11">
      <c r="A25" t="s">
        <v>64</v>
      </c>
      <c r="B25">
        <v>56</v>
      </c>
      <c r="C25">
        <v>12</v>
      </c>
      <c r="D25">
        <v>1</v>
      </c>
      <c r="E25">
        <v>87068.930999999997</v>
      </c>
      <c r="F25">
        <f t="shared" si="0"/>
        <v>6.4316857180662987</v>
      </c>
      <c r="I25">
        <f t="shared" si="1"/>
        <v>1.3782183681570641</v>
      </c>
    </row>
    <row r="26" spans="1:11">
      <c r="A26" t="s">
        <v>65</v>
      </c>
      <c r="B26">
        <v>26</v>
      </c>
      <c r="C26">
        <v>14</v>
      </c>
      <c r="D26">
        <v>1</v>
      </c>
      <c r="E26">
        <v>64223.351000000002</v>
      </c>
      <c r="F26">
        <f t="shared" si="0"/>
        <v>4.0483717518881877</v>
      </c>
      <c r="I26">
        <f t="shared" si="1"/>
        <v>2.1798924817859473</v>
      </c>
    </row>
    <row r="27" spans="1:11">
      <c r="A27" t="s">
        <v>66</v>
      </c>
      <c r="B27">
        <v>15</v>
      </c>
      <c r="C27">
        <v>2</v>
      </c>
      <c r="D27">
        <v>0</v>
      </c>
      <c r="E27">
        <v>15439.058000000001</v>
      </c>
      <c r="F27">
        <f t="shared" si="0"/>
        <v>9.7156186601540053</v>
      </c>
      <c r="I27">
        <f t="shared" si="1"/>
        <v>1.2954158213538673</v>
      </c>
    </row>
    <row r="28" spans="1:11">
      <c r="A28" t="s">
        <v>67</v>
      </c>
      <c r="B28">
        <v>38</v>
      </c>
      <c r="C28">
        <v>3</v>
      </c>
      <c r="D28">
        <v>0</v>
      </c>
      <c r="E28">
        <v>41987.500999999997</v>
      </c>
      <c r="F28">
        <f t="shared" si="0"/>
        <v>9.0503123774858629</v>
      </c>
      <c r="I28">
        <f t="shared" si="1"/>
        <v>0.71449834559098913</v>
      </c>
    </row>
    <row r="29" spans="1:11">
      <c r="A29" t="s">
        <v>68</v>
      </c>
      <c r="B29">
        <v>55</v>
      </c>
      <c r="C29">
        <v>12</v>
      </c>
      <c r="D29">
        <v>0</v>
      </c>
      <c r="E29">
        <v>55021.803</v>
      </c>
      <c r="F29">
        <f t="shared" si="0"/>
        <v>9.9960373890328533</v>
      </c>
      <c r="G29">
        <f>AVERAGE(F13:F29)</f>
        <v>8.5618053046682352</v>
      </c>
      <c r="H29">
        <f>TTEST(F6:F11,F13:F29,2,2)</f>
        <v>8.0048542633728119E-3</v>
      </c>
      <c r="I29">
        <f t="shared" si="1"/>
        <v>2.1809536121526225</v>
      </c>
      <c r="J29">
        <f>AVERAGE(I13:I29)</f>
        <v>1.284672069942431</v>
      </c>
      <c r="K29">
        <f>TTEST(I6:I11,I13:I29,2,2)</f>
        <v>0.71154595500084838</v>
      </c>
    </row>
    <row r="33" spans="1:11">
      <c r="A33" t="s">
        <v>25</v>
      </c>
      <c r="B33">
        <v>11</v>
      </c>
      <c r="C33">
        <v>1</v>
      </c>
      <c r="D33">
        <v>0</v>
      </c>
      <c r="E33">
        <v>84623.260999999999</v>
      </c>
      <c r="F33">
        <f t="shared" si="0"/>
        <v>1.2998790013540131</v>
      </c>
      <c r="I33">
        <f t="shared" si="1"/>
        <v>0.11817081830491027</v>
      </c>
    </row>
    <row r="34" spans="1:11">
      <c r="A34" t="s">
        <v>26</v>
      </c>
      <c r="B34">
        <v>17</v>
      </c>
      <c r="C34">
        <v>5</v>
      </c>
      <c r="D34">
        <v>1</v>
      </c>
      <c r="E34">
        <v>84392.08</v>
      </c>
      <c r="F34">
        <f t="shared" si="0"/>
        <v>2.0144070391439577</v>
      </c>
      <c r="I34">
        <f t="shared" si="1"/>
        <v>0.59247265857175224</v>
      </c>
    </row>
    <row r="35" spans="1:11">
      <c r="A35" t="s">
        <v>27</v>
      </c>
      <c r="B35">
        <v>10</v>
      </c>
      <c r="C35">
        <v>4</v>
      </c>
      <c r="D35">
        <v>0</v>
      </c>
      <c r="E35">
        <v>20738.737000000001</v>
      </c>
      <c r="F35">
        <f t="shared" si="0"/>
        <v>4.821894409481156</v>
      </c>
      <c r="I35">
        <f t="shared" si="1"/>
        <v>1.9287577637924622</v>
      </c>
    </row>
    <row r="36" spans="1:11">
      <c r="A36" t="s">
        <v>28</v>
      </c>
      <c r="B36">
        <v>2</v>
      </c>
      <c r="C36">
        <v>1</v>
      </c>
      <c r="D36">
        <v>1</v>
      </c>
      <c r="E36">
        <v>49056.387000000002</v>
      </c>
      <c r="F36">
        <f t="shared" si="0"/>
        <v>0.40769410922985422</v>
      </c>
      <c r="I36">
        <f t="shared" si="1"/>
        <v>0.20384705461492711</v>
      </c>
    </row>
    <row r="37" spans="1:11">
      <c r="A37" t="s">
        <v>29</v>
      </c>
      <c r="B37">
        <v>14</v>
      </c>
      <c r="C37">
        <v>3</v>
      </c>
      <c r="D37">
        <v>1</v>
      </c>
      <c r="E37">
        <v>36795.864999999998</v>
      </c>
      <c r="F37">
        <f t="shared" si="0"/>
        <v>3.8047753463602501</v>
      </c>
      <c r="I37">
        <f t="shared" si="1"/>
        <v>0.81530900279148211</v>
      </c>
    </row>
    <row r="38" spans="1:11">
      <c r="A38" t="s">
        <v>30</v>
      </c>
      <c r="B38">
        <v>5</v>
      </c>
      <c r="C38">
        <v>0</v>
      </c>
      <c r="D38">
        <v>0</v>
      </c>
      <c r="E38">
        <v>38896.353000000003</v>
      </c>
      <c r="F38">
        <f t="shared" si="0"/>
        <v>1.2854675604162682</v>
      </c>
      <c r="G38">
        <f>AVERAGE(F33:F38)</f>
        <v>2.2723529109975833</v>
      </c>
      <c r="H38">
        <f>TTEST(F6:F11,F33:F38,2,2)</f>
        <v>0.50275666097086824</v>
      </c>
      <c r="I38">
        <f t="shared" si="1"/>
        <v>0</v>
      </c>
      <c r="J38">
        <f>AVERAGE(I33:I38)</f>
        <v>0.60975954967925572</v>
      </c>
      <c r="K38">
        <f>TTEST(I6:I11,I33:I38,2,2)</f>
        <v>0.4399533846555731</v>
      </c>
    </row>
    <row r="40" spans="1:11">
      <c r="A40" t="s">
        <v>35</v>
      </c>
      <c r="B40">
        <v>2</v>
      </c>
      <c r="C40">
        <v>0</v>
      </c>
      <c r="D40">
        <v>0</v>
      </c>
      <c r="E40">
        <v>74108.114000000001</v>
      </c>
      <c r="F40">
        <f t="shared" si="0"/>
        <v>0.26987598146135522</v>
      </c>
      <c r="I40">
        <f t="shared" si="1"/>
        <v>0</v>
      </c>
    </row>
    <row r="41" spans="1:11">
      <c r="A41" t="s">
        <v>36</v>
      </c>
      <c r="B41">
        <v>21</v>
      </c>
      <c r="C41">
        <v>10</v>
      </c>
      <c r="D41">
        <v>3</v>
      </c>
      <c r="E41">
        <v>80627.648000000001</v>
      </c>
      <c r="F41">
        <f t="shared" si="0"/>
        <v>2.604565619971948</v>
      </c>
      <c r="I41">
        <f t="shared" si="1"/>
        <v>1.2402693428437848</v>
      </c>
    </row>
    <row r="42" spans="1:11">
      <c r="A42" t="s">
        <v>37</v>
      </c>
      <c r="B42">
        <v>7</v>
      </c>
      <c r="C42">
        <v>6</v>
      </c>
      <c r="D42">
        <v>1</v>
      </c>
      <c r="E42">
        <v>29283.287</v>
      </c>
      <c r="F42">
        <f t="shared" si="0"/>
        <v>2.3904420292708259</v>
      </c>
      <c r="I42">
        <f t="shared" si="1"/>
        <v>2.0489503108035652</v>
      </c>
    </row>
    <row r="43" spans="1:11">
      <c r="A43" t="s">
        <v>38</v>
      </c>
      <c r="B43">
        <v>37</v>
      </c>
      <c r="C43">
        <v>4</v>
      </c>
      <c r="D43">
        <v>0</v>
      </c>
      <c r="E43">
        <v>62127.63</v>
      </c>
      <c r="F43">
        <f t="shared" si="0"/>
        <v>5.955482287027527</v>
      </c>
      <c r="I43">
        <f t="shared" si="1"/>
        <v>0.64383592292189484</v>
      </c>
    </row>
    <row r="44" spans="1:11">
      <c r="A44" t="s">
        <v>39</v>
      </c>
      <c r="B44">
        <v>58</v>
      </c>
      <c r="C44">
        <v>6</v>
      </c>
      <c r="D44">
        <v>1</v>
      </c>
      <c r="E44">
        <v>45460.773000000001</v>
      </c>
      <c r="F44">
        <f t="shared" si="0"/>
        <v>12.758252042920606</v>
      </c>
      <c r="I44">
        <f t="shared" si="1"/>
        <v>1.3198191768538559</v>
      </c>
    </row>
    <row r="45" spans="1:11">
      <c r="A45" t="s">
        <v>40</v>
      </c>
      <c r="B45">
        <v>57</v>
      </c>
      <c r="C45">
        <v>7</v>
      </c>
      <c r="D45">
        <v>3</v>
      </c>
      <c r="E45">
        <v>46025.616000000002</v>
      </c>
      <c r="F45">
        <f t="shared" si="0"/>
        <v>12.384407848012289</v>
      </c>
      <c r="I45">
        <f t="shared" si="1"/>
        <v>1.5208921918611582</v>
      </c>
    </row>
    <row r="46" spans="1:11">
      <c r="A46" t="s">
        <v>69</v>
      </c>
      <c r="B46">
        <v>65</v>
      </c>
      <c r="C46">
        <v>5</v>
      </c>
      <c r="D46">
        <v>2</v>
      </c>
      <c r="E46">
        <v>51222.813000000002</v>
      </c>
      <c r="F46">
        <f t="shared" si="0"/>
        <v>12.689658414503709</v>
      </c>
      <c r="I46">
        <f t="shared" si="1"/>
        <v>0.97612757034643916</v>
      </c>
    </row>
    <row r="47" spans="1:11">
      <c r="A47" t="s">
        <v>70</v>
      </c>
      <c r="B47">
        <v>5</v>
      </c>
      <c r="C47">
        <v>0</v>
      </c>
      <c r="D47">
        <v>0</v>
      </c>
      <c r="E47">
        <v>8715.7510000000002</v>
      </c>
      <c r="F47">
        <f t="shared" si="0"/>
        <v>5.7367402992582051</v>
      </c>
      <c r="I47">
        <f t="shared" si="1"/>
        <v>0</v>
      </c>
    </row>
    <row r="48" spans="1:11">
      <c r="A48" t="s">
        <v>71</v>
      </c>
      <c r="B48">
        <v>52</v>
      </c>
      <c r="C48">
        <v>7</v>
      </c>
      <c r="D48">
        <v>1</v>
      </c>
      <c r="E48">
        <v>76701.547999999995</v>
      </c>
      <c r="F48">
        <f t="shared" si="0"/>
        <v>6.7795241890033306</v>
      </c>
      <c r="I48">
        <f t="shared" si="1"/>
        <v>0.91262825621198684</v>
      </c>
    </row>
    <row r="49" spans="1:11">
      <c r="A49" t="s">
        <v>72</v>
      </c>
      <c r="B49">
        <v>47</v>
      </c>
      <c r="C49">
        <v>9</v>
      </c>
      <c r="D49">
        <v>1</v>
      </c>
      <c r="E49">
        <v>31097.38</v>
      </c>
      <c r="F49">
        <f t="shared" si="0"/>
        <v>15.113813446663352</v>
      </c>
      <c r="I49">
        <f t="shared" si="1"/>
        <v>2.8941344897865995</v>
      </c>
    </row>
    <row r="50" spans="1:11">
      <c r="A50" t="s">
        <v>73</v>
      </c>
      <c r="B50">
        <v>60</v>
      </c>
      <c r="C50">
        <v>6</v>
      </c>
      <c r="E50">
        <v>68212.608999999997</v>
      </c>
      <c r="F50">
        <f t="shared" si="0"/>
        <v>8.7960277256071535</v>
      </c>
      <c r="G50">
        <f>AVERAGE(F40:F50)</f>
        <v>7.7707990803363911</v>
      </c>
      <c r="H50">
        <f>TTEST(F6:F11,F40:F50,2,2)</f>
        <v>8.8420603870442802E-2</v>
      </c>
      <c r="I50">
        <f t="shared" si="1"/>
        <v>0.87960277256071528</v>
      </c>
      <c r="J50">
        <f>AVERAGE(I40:I50)</f>
        <v>1.1305690940172728</v>
      </c>
      <c r="K50">
        <f>TTEST(I6:I11,I40:I50,2,2)</f>
        <v>0.96415168676488838</v>
      </c>
    </row>
    <row r="53" spans="1:11">
      <c r="A53" t="s">
        <v>41</v>
      </c>
      <c r="B53">
        <v>48</v>
      </c>
      <c r="C53">
        <v>9</v>
      </c>
      <c r="E53">
        <v>52613.472000000002</v>
      </c>
      <c r="F53">
        <f t="shared" si="0"/>
        <v>9.1231386516365998</v>
      </c>
      <c r="I53">
        <f t="shared" si="1"/>
        <v>1.7105884971818626</v>
      </c>
    </row>
    <row r="54" spans="1:11">
      <c r="A54" t="s">
        <v>42</v>
      </c>
      <c r="B54">
        <v>2</v>
      </c>
      <c r="C54">
        <v>2</v>
      </c>
      <c r="D54">
        <v>0</v>
      </c>
      <c r="E54">
        <v>29319.036</v>
      </c>
      <c r="F54">
        <f t="shared" si="0"/>
        <v>0.68215066825525916</v>
      </c>
      <c r="I54">
        <f t="shared" si="1"/>
        <v>0.68215066825525916</v>
      </c>
    </row>
    <row r="55" spans="1:11">
      <c r="A55" t="s">
        <v>74</v>
      </c>
      <c r="B55">
        <v>13</v>
      </c>
      <c r="C55">
        <v>4</v>
      </c>
      <c r="D55">
        <v>0</v>
      </c>
      <c r="E55">
        <v>23574.473999999998</v>
      </c>
      <c r="F55">
        <f t="shared" si="0"/>
        <v>5.5144390496263043</v>
      </c>
      <c r="I55">
        <f t="shared" si="1"/>
        <v>1.6967504768080934</v>
      </c>
    </row>
    <row r="56" spans="1:11">
      <c r="A56" t="s">
        <v>75</v>
      </c>
      <c r="B56">
        <v>5</v>
      </c>
      <c r="C56">
        <v>0</v>
      </c>
      <c r="D56">
        <v>0</v>
      </c>
      <c r="E56">
        <v>41436.559999999998</v>
      </c>
      <c r="F56">
        <f t="shared" si="0"/>
        <v>1.2066638736420205</v>
      </c>
      <c r="I56">
        <f t="shared" si="1"/>
        <v>0</v>
      </c>
    </row>
    <row r="57" spans="1:11">
      <c r="A57" t="s">
        <v>76</v>
      </c>
      <c r="B57">
        <v>0</v>
      </c>
      <c r="C57">
        <v>0</v>
      </c>
      <c r="D57">
        <v>0</v>
      </c>
      <c r="E57">
        <v>51269.286999999997</v>
      </c>
      <c r="F57">
        <f t="shared" si="0"/>
        <v>0</v>
      </c>
      <c r="I57">
        <f t="shared" si="1"/>
        <v>0</v>
      </c>
    </row>
    <row r="58" spans="1:11">
      <c r="A58" t="s">
        <v>77</v>
      </c>
      <c r="B58">
        <v>6</v>
      </c>
      <c r="C58">
        <v>1</v>
      </c>
      <c r="D58">
        <v>1</v>
      </c>
      <c r="E58">
        <v>18808.258999999998</v>
      </c>
      <c r="F58">
        <f t="shared" si="0"/>
        <v>3.1900879289252666</v>
      </c>
      <c r="I58">
        <f t="shared" si="1"/>
        <v>0.53168132148754443</v>
      </c>
    </row>
    <row r="59" spans="1:11">
      <c r="A59" t="s">
        <v>78</v>
      </c>
      <c r="B59">
        <v>6</v>
      </c>
      <c r="C59">
        <v>2</v>
      </c>
      <c r="D59">
        <v>0</v>
      </c>
      <c r="E59">
        <v>14464.683000000001</v>
      </c>
      <c r="F59">
        <f t="shared" si="0"/>
        <v>4.1480342154750298</v>
      </c>
      <c r="I59">
        <f t="shared" si="1"/>
        <v>1.3826780718250098</v>
      </c>
    </row>
    <row r="60" spans="1:11">
      <c r="A60" t="s">
        <v>79</v>
      </c>
      <c r="B60">
        <v>5</v>
      </c>
      <c r="C60">
        <v>1</v>
      </c>
      <c r="D60">
        <v>1</v>
      </c>
      <c r="E60">
        <v>25162.152999999998</v>
      </c>
      <c r="F60">
        <f t="shared" si="0"/>
        <v>1.9871113572832977</v>
      </c>
      <c r="I60">
        <f t="shared" si="1"/>
        <v>0.39742227145665959</v>
      </c>
    </row>
    <row r="61" spans="1:11">
      <c r="A61" t="s">
        <v>80</v>
      </c>
      <c r="B61">
        <v>17</v>
      </c>
      <c r="C61">
        <v>1</v>
      </c>
      <c r="D61">
        <v>0</v>
      </c>
      <c r="E61">
        <v>6469.8819999999996</v>
      </c>
      <c r="F61">
        <f t="shared" si="0"/>
        <v>26.275595134501682</v>
      </c>
      <c r="I61">
        <f t="shared" si="1"/>
        <v>1.5456232432059811</v>
      </c>
    </row>
    <row r="62" spans="1:11">
      <c r="A62" t="s">
        <v>81</v>
      </c>
      <c r="B62">
        <v>11</v>
      </c>
      <c r="C62">
        <v>0</v>
      </c>
      <c r="D62">
        <v>0</v>
      </c>
      <c r="E62">
        <v>15016.418</v>
      </c>
      <c r="F62">
        <f t="shared" si="0"/>
        <v>7.3253155313071332</v>
      </c>
      <c r="I62">
        <f t="shared" si="1"/>
        <v>0</v>
      </c>
    </row>
    <row r="63" spans="1:11">
      <c r="A63" t="s">
        <v>82</v>
      </c>
      <c r="B63">
        <v>56</v>
      </c>
      <c r="C63">
        <v>7</v>
      </c>
      <c r="D63">
        <v>3</v>
      </c>
      <c r="E63">
        <v>58874.815000000002</v>
      </c>
      <c r="F63">
        <f t="shared" si="0"/>
        <v>9.511707170544824</v>
      </c>
      <c r="I63">
        <f t="shared" si="1"/>
        <v>1.188963396318103</v>
      </c>
    </row>
    <row r="64" spans="1:11">
      <c r="A64" t="s">
        <v>83</v>
      </c>
      <c r="B64">
        <v>3</v>
      </c>
      <c r="C64">
        <v>0</v>
      </c>
      <c r="D64">
        <v>0</v>
      </c>
      <c r="E64">
        <v>13210.666999999999</v>
      </c>
      <c r="F64">
        <f t="shared" si="0"/>
        <v>2.270892151017053</v>
      </c>
      <c r="G64">
        <f>AVERAGE(F53:F64)</f>
        <v>5.9362613110178728</v>
      </c>
      <c r="H64">
        <f>TTEST(F6:F11,F53:F64,2,2)</f>
        <v>0.4494327991961683</v>
      </c>
      <c r="I64">
        <f t="shared" si="1"/>
        <v>0</v>
      </c>
      <c r="J64">
        <f>AVERAGE(I53:I64)</f>
        <v>0.76132149554487605</v>
      </c>
      <c r="K64">
        <f>TTEST(I6:I11,I53:I64,2,2)</f>
        <v>0.47654376697830791</v>
      </c>
    </row>
    <row r="66" spans="1:11">
      <c r="A66" t="s">
        <v>43</v>
      </c>
      <c r="B66">
        <v>28</v>
      </c>
      <c r="C66">
        <v>4</v>
      </c>
      <c r="D66">
        <v>1</v>
      </c>
      <c r="E66">
        <v>17737.757000000001</v>
      </c>
      <c r="F66">
        <f t="shared" si="0"/>
        <v>15.785535905131635</v>
      </c>
      <c r="I66">
        <f t="shared" si="1"/>
        <v>2.255076557875948</v>
      </c>
    </row>
    <row r="67" spans="1:11">
      <c r="A67" t="s">
        <v>44</v>
      </c>
      <c r="B67">
        <v>34</v>
      </c>
      <c r="C67">
        <v>6</v>
      </c>
      <c r="D67">
        <v>0</v>
      </c>
      <c r="E67">
        <v>33217.330999999998</v>
      </c>
      <c r="F67">
        <f t="shared" si="0"/>
        <v>10.235620676447486</v>
      </c>
      <c r="I67">
        <f t="shared" si="1"/>
        <v>1.8062860017260267</v>
      </c>
    </row>
    <row r="68" spans="1:11">
      <c r="A68" t="s">
        <v>45</v>
      </c>
      <c r="B68">
        <v>76</v>
      </c>
      <c r="C68">
        <v>8</v>
      </c>
      <c r="D68">
        <v>1</v>
      </c>
      <c r="E68">
        <v>54500.652999999998</v>
      </c>
      <c r="F68">
        <f t="shared" si="0"/>
        <v>13.944787046863457</v>
      </c>
      <c r="I68">
        <f t="shared" si="1"/>
        <v>1.4678723207224691</v>
      </c>
    </row>
    <row r="69" spans="1:11">
      <c r="A69" t="s">
        <v>46</v>
      </c>
      <c r="B69">
        <v>11</v>
      </c>
      <c r="C69">
        <v>0</v>
      </c>
      <c r="D69">
        <v>0</v>
      </c>
      <c r="E69">
        <v>46829.188000000002</v>
      </c>
      <c r="F69">
        <f t="shared" si="0"/>
        <v>2.3489623608250478</v>
      </c>
      <c r="I69">
        <f t="shared" si="1"/>
        <v>0</v>
      </c>
    </row>
    <row r="70" spans="1:11">
      <c r="A70" t="s">
        <v>47</v>
      </c>
      <c r="B70">
        <v>1</v>
      </c>
      <c r="C70">
        <v>1</v>
      </c>
      <c r="D70">
        <v>0</v>
      </c>
      <c r="E70">
        <v>14184.246999999999</v>
      </c>
      <c r="F70">
        <f t="shared" si="0"/>
        <v>0.705007463561513</v>
      </c>
      <c r="I70">
        <f t="shared" si="1"/>
        <v>0.705007463561513</v>
      </c>
    </row>
    <row r="71" spans="1:11">
      <c r="A71" t="s">
        <v>48</v>
      </c>
      <c r="B71">
        <v>17</v>
      </c>
      <c r="C71">
        <v>3</v>
      </c>
      <c r="D71">
        <v>0</v>
      </c>
      <c r="E71">
        <v>42533.277999999998</v>
      </c>
      <c r="F71">
        <f t="shared" ref="F71:F72" si="2">(B71/E71)*10000</f>
        <v>3.9968704034520925</v>
      </c>
      <c r="I71">
        <f t="shared" ref="I71:I72" si="3">(C71/E71)*10000</f>
        <v>0.70533007119742808</v>
      </c>
    </row>
    <row r="72" spans="1:11">
      <c r="A72" t="s">
        <v>49</v>
      </c>
      <c r="B72">
        <v>24</v>
      </c>
      <c r="C72">
        <v>5</v>
      </c>
      <c r="D72">
        <v>0</v>
      </c>
      <c r="E72">
        <v>55090.124000000003</v>
      </c>
      <c r="F72">
        <f t="shared" si="2"/>
        <v>4.3564977272514396</v>
      </c>
      <c r="G72">
        <f>AVERAGE(F66:F72)</f>
        <v>7.3390402262189527</v>
      </c>
      <c r="H72">
        <f>TTEST(F6:F11,F66:F72,2,2)</f>
        <v>0.20356578874218897</v>
      </c>
      <c r="I72">
        <f t="shared" si="3"/>
        <v>0.90760369317738332</v>
      </c>
      <c r="J72">
        <f>AVERAGE(I66:I72)</f>
        <v>1.1210251583229669</v>
      </c>
      <c r="K72">
        <f>TTEST(I6:I11,I66:I72,2,2)</f>
        <v>0.9810124401167585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72"/>
  <sheetViews>
    <sheetView topLeftCell="A40" workbookViewId="0">
      <selection activeCell="A61" sqref="A61:E72"/>
    </sheetView>
  </sheetViews>
  <sheetFormatPr baseColWidth="10" defaultRowHeight="15" x14ac:dyDescent="0"/>
  <sheetData>
    <row r="3" spans="1:11">
      <c r="A3" t="s">
        <v>57</v>
      </c>
      <c r="F3" t="s">
        <v>89</v>
      </c>
      <c r="I3" t="s">
        <v>91</v>
      </c>
    </row>
    <row r="4" spans="1:11">
      <c r="A4" t="s">
        <v>9</v>
      </c>
      <c r="B4" t="s">
        <v>7</v>
      </c>
      <c r="C4" t="s">
        <v>61</v>
      </c>
      <c r="D4" t="s">
        <v>62</v>
      </c>
      <c r="E4" t="s">
        <v>8</v>
      </c>
      <c r="F4" t="s">
        <v>90</v>
      </c>
      <c r="G4" t="s">
        <v>56</v>
      </c>
      <c r="H4" t="s">
        <v>84</v>
      </c>
      <c r="I4" t="s">
        <v>86</v>
      </c>
      <c r="J4" t="s">
        <v>56</v>
      </c>
      <c r="K4" t="s">
        <v>84</v>
      </c>
    </row>
    <row r="6" spans="1:11">
      <c r="A6" t="s">
        <v>20</v>
      </c>
      <c r="B6">
        <v>31</v>
      </c>
      <c r="C6">
        <v>6</v>
      </c>
      <c r="D6">
        <v>1</v>
      </c>
      <c r="E6">
        <v>86876.562000000005</v>
      </c>
      <c r="F6">
        <f>(B6/E6)*10000</f>
        <v>3.5682811665590539</v>
      </c>
      <c r="I6">
        <f>(C6/E6)*10000</f>
        <v>0.69063506449530077</v>
      </c>
    </row>
    <row r="7" spans="1:11">
      <c r="A7" t="s">
        <v>21</v>
      </c>
      <c r="B7">
        <v>3</v>
      </c>
      <c r="C7">
        <v>1</v>
      </c>
      <c r="D7">
        <v>0</v>
      </c>
      <c r="E7">
        <v>15087.891</v>
      </c>
      <c r="F7">
        <f t="shared" ref="F7:F12" si="0">(B7/E7)*10000</f>
        <v>1.9883494651439355</v>
      </c>
      <c r="I7">
        <f t="shared" ref="I7:I70" si="1">(C7/E7)*10000</f>
        <v>0.66278315504797858</v>
      </c>
    </row>
    <row r="8" spans="1:11">
      <c r="A8" t="s">
        <v>22</v>
      </c>
      <c r="B8">
        <v>27</v>
      </c>
      <c r="C8">
        <v>4</v>
      </c>
      <c r="D8">
        <v>1</v>
      </c>
      <c r="E8">
        <v>69639.843999999997</v>
      </c>
      <c r="F8">
        <f t="shared" si="0"/>
        <v>3.8770908217427946</v>
      </c>
      <c r="I8">
        <f t="shared" si="1"/>
        <v>0.57438382544337696</v>
      </c>
    </row>
    <row r="9" spans="1:11">
      <c r="A9" t="s">
        <v>23</v>
      </c>
      <c r="B9">
        <v>31</v>
      </c>
      <c r="C9">
        <v>5</v>
      </c>
      <c r="D9">
        <v>0</v>
      </c>
      <c r="E9">
        <v>72583.202999999994</v>
      </c>
      <c r="F9">
        <f t="shared" si="0"/>
        <v>4.2709605967650672</v>
      </c>
      <c r="I9">
        <f t="shared" si="1"/>
        <v>0.68886461238146246</v>
      </c>
    </row>
    <row r="10" spans="1:11">
      <c r="A10" t="s">
        <v>24</v>
      </c>
      <c r="B10">
        <v>19</v>
      </c>
      <c r="C10">
        <v>3</v>
      </c>
      <c r="D10">
        <v>0</v>
      </c>
      <c r="E10">
        <v>47066.016000000003</v>
      </c>
      <c r="F10">
        <f t="shared" si="0"/>
        <v>4.0368830028018516</v>
      </c>
      <c r="I10">
        <f t="shared" si="1"/>
        <v>0.63740257938976597</v>
      </c>
    </row>
    <row r="11" spans="1:11">
      <c r="A11" t="s">
        <v>63</v>
      </c>
      <c r="B11">
        <v>4</v>
      </c>
      <c r="C11">
        <v>0</v>
      </c>
      <c r="D11">
        <v>0</v>
      </c>
      <c r="E11">
        <v>29062.891</v>
      </c>
      <c r="F11">
        <f t="shared" si="0"/>
        <v>1.3763255692628789</v>
      </c>
      <c r="I11">
        <f t="shared" si="1"/>
        <v>0</v>
      </c>
    </row>
    <row r="12" spans="1:11">
      <c r="A12" t="s">
        <v>109</v>
      </c>
      <c r="B12">
        <v>6</v>
      </c>
      <c r="C12">
        <v>0</v>
      </c>
      <c r="D12">
        <v>0</v>
      </c>
      <c r="E12">
        <v>40229.688000000002</v>
      </c>
      <c r="F12">
        <f t="shared" si="0"/>
        <v>1.491435876907621</v>
      </c>
      <c r="I12">
        <f t="shared" si="1"/>
        <v>0</v>
      </c>
    </row>
    <row r="13" spans="1:11">
      <c r="A13" t="s">
        <v>110</v>
      </c>
      <c r="B13">
        <v>36</v>
      </c>
      <c r="C13">
        <v>4</v>
      </c>
      <c r="D13">
        <v>1</v>
      </c>
      <c r="E13">
        <v>84098.047000000006</v>
      </c>
      <c r="F13">
        <f>(B13/E13)*10000</f>
        <v>4.2807177198776083</v>
      </c>
      <c r="G13">
        <f>AVERAGE(F6:F13)</f>
        <v>3.111255527382601</v>
      </c>
      <c r="I13">
        <f t="shared" si="1"/>
        <v>0.47563530220862316</v>
      </c>
      <c r="J13">
        <f>AVERAGE(I6:I13)</f>
        <v>0.46621306737081347</v>
      </c>
    </row>
    <row r="15" spans="1:11">
      <c r="A15" t="s">
        <v>10</v>
      </c>
      <c r="B15">
        <v>27</v>
      </c>
      <c r="C15">
        <v>3</v>
      </c>
      <c r="D15">
        <v>0</v>
      </c>
      <c r="E15">
        <v>30862.109</v>
      </c>
      <c r="F15">
        <f t="shared" ref="F15:F72" si="2">(B15/E15)*10000</f>
        <v>8.748592003223111</v>
      </c>
      <c r="I15">
        <f t="shared" si="1"/>
        <v>0.97206577813590123</v>
      </c>
    </row>
    <row r="16" spans="1:11">
      <c r="A16" t="s">
        <v>11</v>
      </c>
      <c r="B16">
        <v>17</v>
      </c>
      <c r="C16">
        <v>4</v>
      </c>
      <c r="D16">
        <v>1</v>
      </c>
      <c r="E16">
        <v>20814.844000000001</v>
      </c>
      <c r="F16">
        <f t="shared" si="2"/>
        <v>8.1672483348902354</v>
      </c>
      <c r="I16">
        <f t="shared" si="1"/>
        <v>1.9217054905624082</v>
      </c>
    </row>
    <row r="17" spans="1:11">
      <c r="A17" t="s">
        <v>12</v>
      </c>
      <c r="B17">
        <v>7</v>
      </c>
      <c r="C17">
        <v>4</v>
      </c>
      <c r="D17">
        <v>0</v>
      </c>
      <c r="E17">
        <v>7485.1559999999999</v>
      </c>
      <c r="F17">
        <f t="shared" si="2"/>
        <v>9.3518425000093508</v>
      </c>
      <c r="I17">
        <f t="shared" si="1"/>
        <v>5.3439100000053434</v>
      </c>
    </row>
    <row r="18" spans="1:11">
      <c r="A18" t="s">
        <v>13</v>
      </c>
      <c r="B18">
        <v>12</v>
      </c>
      <c r="C18">
        <v>2</v>
      </c>
      <c r="D18">
        <v>0</v>
      </c>
      <c r="E18">
        <v>18674.609</v>
      </c>
      <c r="F18">
        <f t="shared" si="2"/>
        <v>6.4258373495263008</v>
      </c>
      <c r="I18">
        <f t="shared" si="1"/>
        <v>1.0709728915877168</v>
      </c>
    </row>
    <row r="19" spans="1:11">
      <c r="A19" t="s">
        <v>14</v>
      </c>
      <c r="B19">
        <v>11</v>
      </c>
      <c r="C19">
        <v>1</v>
      </c>
      <c r="D19">
        <v>0</v>
      </c>
      <c r="E19">
        <v>15413.281000000001</v>
      </c>
      <c r="F19">
        <f t="shared" si="2"/>
        <v>7.1367024321427728</v>
      </c>
      <c r="I19">
        <f t="shared" si="1"/>
        <v>0.64879113019479762</v>
      </c>
    </row>
    <row r="20" spans="1:11">
      <c r="A20" t="s">
        <v>15</v>
      </c>
      <c r="B20">
        <v>23</v>
      </c>
      <c r="C20">
        <v>2</v>
      </c>
      <c r="D20">
        <v>0</v>
      </c>
      <c r="E20">
        <v>80242.187999999995</v>
      </c>
      <c r="F20">
        <f t="shared" si="2"/>
        <v>2.8663226381613622</v>
      </c>
      <c r="I20">
        <f t="shared" si="1"/>
        <v>0.24924544679664021</v>
      </c>
    </row>
    <row r="21" spans="1:11">
      <c r="A21" t="s">
        <v>16</v>
      </c>
      <c r="B21">
        <v>20</v>
      </c>
      <c r="C21">
        <v>1</v>
      </c>
      <c r="D21">
        <v>0</v>
      </c>
      <c r="E21">
        <v>37746.875</v>
      </c>
      <c r="F21">
        <f t="shared" si="2"/>
        <v>5.2984518585975664</v>
      </c>
      <c r="I21">
        <f t="shared" si="1"/>
        <v>0.2649225929298783</v>
      </c>
    </row>
    <row r="22" spans="1:11">
      <c r="A22" t="s">
        <v>17</v>
      </c>
      <c r="B22">
        <v>22</v>
      </c>
      <c r="C22">
        <v>3</v>
      </c>
      <c r="D22">
        <v>0</v>
      </c>
      <c r="E22">
        <v>43112.108999999997</v>
      </c>
      <c r="F22">
        <f>(B22/E22)*10000</f>
        <v>5.1029746654240462</v>
      </c>
      <c r="I22">
        <f t="shared" si="1"/>
        <v>0.69586018164873353</v>
      </c>
    </row>
    <row r="23" spans="1:11">
      <c r="A23" t="s">
        <v>18</v>
      </c>
      <c r="B23">
        <v>14</v>
      </c>
      <c r="C23">
        <v>3</v>
      </c>
      <c r="D23">
        <v>0</v>
      </c>
      <c r="E23">
        <v>31180.469000000001</v>
      </c>
      <c r="F23">
        <f t="shared" si="2"/>
        <v>4.489990192257852</v>
      </c>
      <c r="I23">
        <f t="shared" si="1"/>
        <v>0.96214075548382538</v>
      </c>
    </row>
    <row r="24" spans="1:11">
      <c r="A24" t="s">
        <v>19</v>
      </c>
      <c r="B24">
        <v>9</v>
      </c>
      <c r="C24">
        <v>1</v>
      </c>
      <c r="D24">
        <v>1</v>
      </c>
      <c r="E24">
        <v>10902.734</v>
      </c>
      <c r="F24">
        <f t="shared" si="2"/>
        <v>8.2548102154927374</v>
      </c>
      <c r="I24">
        <f t="shared" si="1"/>
        <v>0.91720113505474854</v>
      </c>
    </row>
    <row r="25" spans="1:11">
      <c r="A25" t="s">
        <v>59</v>
      </c>
      <c r="B25">
        <v>20</v>
      </c>
      <c r="C25">
        <v>8</v>
      </c>
      <c r="D25">
        <v>0</v>
      </c>
      <c r="E25">
        <v>25646.484</v>
      </c>
      <c r="F25">
        <f t="shared" si="2"/>
        <v>7.7983399205910633</v>
      </c>
      <c r="I25">
        <f t="shared" si="1"/>
        <v>3.1193359682364257</v>
      </c>
    </row>
    <row r="26" spans="1:11">
      <c r="A26" t="s">
        <v>60</v>
      </c>
      <c r="B26">
        <v>5</v>
      </c>
      <c r="C26">
        <v>1</v>
      </c>
      <c r="D26">
        <v>0</v>
      </c>
      <c r="E26">
        <v>7599.2190000000001</v>
      </c>
      <c r="F26">
        <f t="shared" si="2"/>
        <v>6.5796235113108335</v>
      </c>
      <c r="G26">
        <f>AVERAGE(F15:F26)</f>
        <v>6.6850613018022687</v>
      </c>
      <c r="H26">
        <f>TTEST(F6:F13,F15:F26,2,2)</f>
        <v>2.329476926327151E-4</v>
      </c>
      <c r="I26">
        <f t="shared" si="1"/>
        <v>1.3159247022621667</v>
      </c>
      <c r="J26">
        <f>AVERAGE(I15:I26)</f>
        <v>1.4568396727415489</v>
      </c>
      <c r="K26">
        <f>TTEST(I6:I13,I15:I26,2,2)</f>
        <v>7.5074353184854503E-2</v>
      </c>
    </row>
    <row r="28" spans="1:11">
      <c r="A28" t="s">
        <v>25</v>
      </c>
      <c r="B28">
        <v>14</v>
      </c>
      <c r="C28">
        <v>2</v>
      </c>
      <c r="D28">
        <v>0</v>
      </c>
      <c r="E28">
        <v>82669.141000000003</v>
      </c>
      <c r="F28">
        <f t="shared" si="2"/>
        <v>1.6934976982523622</v>
      </c>
      <c r="I28">
        <f t="shared" si="1"/>
        <v>0.24192824260748033</v>
      </c>
    </row>
    <row r="29" spans="1:11">
      <c r="A29" t="s">
        <v>26</v>
      </c>
      <c r="B29">
        <v>46</v>
      </c>
      <c r="C29">
        <v>4</v>
      </c>
      <c r="D29">
        <v>1</v>
      </c>
      <c r="E29">
        <v>34730.858999999997</v>
      </c>
      <c r="F29">
        <f t="shared" si="2"/>
        <v>13.244705522544088</v>
      </c>
      <c r="I29">
        <f t="shared" si="1"/>
        <v>1.151713523699486</v>
      </c>
    </row>
    <row r="30" spans="1:11">
      <c r="A30" t="s">
        <v>27</v>
      </c>
      <c r="B30">
        <v>36</v>
      </c>
      <c r="C30">
        <v>4</v>
      </c>
      <c r="D30">
        <v>0</v>
      </c>
      <c r="E30">
        <v>22864.062000000002</v>
      </c>
      <c r="F30">
        <f t="shared" si="2"/>
        <v>15.74523372093725</v>
      </c>
      <c r="I30">
        <f t="shared" si="1"/>
        <v>1.7494704134374723</v>
      </c>
    </row>
    <row r="31" spans="1:11">
      <c r="A31" t="s">
        <v>28</v>
      </c>
      <c r="B31">
        <v>64</v>
      </c>
      <c r="C31">
        <v>7</v>
      </c>
      <c r="D31">
        <v>0</v>
      </c>
      <c r="E31">
        <v>67400.391000000003</v>
      </c>
      <c r="F31">
        <f t="shared" si="2"/>
        <v>9.4954938762892329</v>
      </c>
      <c r="I31">
        <f t="shared" si="1"/>
        <v>1.0385696427191349</v>
      </c>
    </row>
    <row r="32" spans="1:11">
      <c r="A32" t="s">
        <v>30</v>
      </c>
      <c r="B32">
        <v>58</v>
      </c>
      <c r="C32">
        <v>8</v>
      </c>
      <c r="D32">
        <v>1</v>
      </c>
      <c r="E32">
        <v>49389.061999999998</v>
      </c>
      <c r="F32">
        <f t="shared" si="2"/>
        <v>11.743490896830558</v>
      </c>
      <c r="I32">
        <f t="shared" si="1"/>
        <v>1.6197918478386977</v>
      </c>
    </row>
    <row r="33" spans="1:11">
      <c r="A33" t="s">
        <v>31</v>
      </c>
      <c r="B33">
        <v>31</v>
      </c>
      <c r="C33">
        <v>4</v>
      </c>
      <c r="D33">
        <v>0</v>
      </c>
      <c r="E33">
        <v>31605.078000000001</v>
      </c>
      <c r="F33">
        <f t="shared" si="2"/>
        <v>9.8085503854791938</v>
      </c>
      <c r="I33">
        <f t="shared" si="1"/>
        <v>1.2656194045779605</v>
      </c>
    </row>
    <row r="34" spans="1:11">
      <c r="A34" t="s">
        <v>32</v>
      </c>
      <c r="B34">
        <v>43</v>
      </c>
      <c r="C34">
        <v>1</v>
      </c>
      <c r="D34">
        <v>0</v>
      </c>
      <c r="E34">
        <v>28560.937999999998</v>
      </c>
      <c r="F34">
        <f t="shared" si="2"/>
        <v>15.055527938193068</v>
      </c>
      <c r="G34">
        <f>AVERAGE(F28:F34)</f>
        <v>10.969500005503679</v>
      </c>
      <c r="H34">
        <f>TTEST(F6:F13,F28:F34,2,2)</f>
        <v>5.6629803449443944E-4</v>
      </c>
      <c r="I34">
        <f t="shared" si="1"/>
        <v>0.35012855670216436</v>
      </c>
      <c r="J34">
        <f>AVERAGE(I28:I34)</f>
        <v>1.0596030902260565</v>
      </c>
      <c r="K34">
        <f>TTEST(I6:I13,I28:I34,2,2)</f>
        <v>2.4177897197639943E-2</v>
      </c>
    </row>
    <row r="36" spans="1:11">
      <c r="A36" t="s">
        <v>35</v>
      </c>
      <c r="B36">
        <v>8</v>
      </c>
      <c r="C36">
        <v>1</v>
      </c>
      <c r="D36">
        <v>0</v>
      </c>
      <c r="E36">
        <v>28971.484</v>
      </c>
      <c r="F36">
        <f t="shared" si="2"/>
        <v>2.7613359398503712</v>
      </c>
      <c r="I36">
        <f t="shared" si="1"/>
        <v>0.3451669924812964</v>
      </c>
    </row>
    <row r="37" spans="1:11">
      <c r="A37" t="s">
        <v>36</v>
      </c>
      <c r="B37">
        <v>32</v>
      </c>
      <c r="C37">
        <v>2</v>
      </c>
      <c r="D37">
        <v>0</v>
      </c>
      <c r="E37">
        <v>24312.109</v>
      </c>
      <c r="F37">
        <f t="shared" si="2"/>
        <v>13.16216540490173</v>
      </c>
      <c r="I37">
        <f t="shared" si="1"/>
        <v>0.82263533780635811</v>
      </c>
    </row>
    <row r="38" spans="1:11">
      <c r="A38" t="s">
        <v>37</v>
      </c>
      <c r="B38">
        <v>7</v>
      </c>
      <c r="C38">
        <v>0</v>
      </c>
      <c r="D38">
        <v>0</v>
      </c>
      <c r="E38">
        <v>44737.108999999997</v>
      </c>
      <c r="F38">
        <f t="shared" si="2"/>
        <v>1.5646965475574204</v>
      </c>
      <c r="I38">
        <f t="shared" si="1"/>
        <v>0</v>
      </c>
    </row>
    <row r="39" spans="1:11">
      <c r="A39" t="s">
        <v>38</v>
      </c>
      <c r="B39">
        <v>41</v>
      </c>
      <c r="C39">
        <v>2</v>
      </c>
      <c r="D39">
        <v>1</v>
      </c>
      <c r="E39">
        <v>71384.375</v>
      </c>
      <c r="F39">
        <f t="shared" si="2"/>
        <v>5.743553823928556</v>
      </c>
      <c r="I39">
        <f t="shared" si="1"/>
        <v>0.28017335726480763</v>
      </c>
    </row>
    <row r="40" spans="1:11">
      <c r="A40" t="s">
        <v>39</v>
      </c>
      <c r="B40">
        <v>38</v>
      </c>
      <c r="C40">
        <v>12</v>
      </c>
      <c r="D40">
        <v>1</v>
      </c>
      <c r="E40">
        <v>106294.92200000001</v>
      </c>
      <c r="F40">
        <f t="shared" si="2"/>
        <v>3.574959112345931</v>
      </c>
      <c r="I40">
        <f t="shared" si="1"/>
        <v>1.1289344565302941</v>
      </c>
    </row>
    <row r="41" spans="1:11">
      <c r="A41" t="s">
        <v>40</v>
      </c>
      <c r="B41">
        <v>16</v>
      </c>
      <c r="C41">
        <v>0</v>
      </c>
      <c r="D41">
        <v>0</v>
      </c>
      <c r="E41">
        <v>49028.516000000003</v>
      </c>
      <c r="F41">
        <f t="shared" si="2"/>
        <v>3.2634069528027316</v>
      </c>
      <c r="I41">
        <f t="shared" si="1"/>
        <v>0</v>
      </c>
    </row>
    <row r="42" spans="1:11">
      <c r="A42" t="s">
        <v>69</v>
      </c>
      <c r="B42">
        <v>3</v>
      </c>
      <c r="C42">
        <v>0</v>
      </c>
      <c r="D42">
        <v>0</v>
      </c>
      <c r="E42">
        <v>36655.468999999997</v>
      </c>
      <c r="F42">
        <f t="shared" si="2"/>
        <v>0.81843175980097271</v>
      </c>
      <c r="I42">
        <f t="shared" si="1"/>
        <v>0</v>
      </c>
    </row>
    <row r="43" spans="1:11">
      <c r="A43" t="s">
        <v>70</v>
      </c>
      <c r="B43">
        <v>13</v>
      </c>
      <c r="C43">
        <v>1</v>
      </c>
      <c r="D43">
        <v>0</v>
      </c>
      <c r="E43">
        <v>23475</v>
      </c>
      <c r="F43">
        <f t="shared" si="2"/>
        <v>5.5378061767838123</v>
      </c>
      <c r="I43">
        <f t="shared" si="1"/>
        <v>0.4259850905218317</v>
      </c>
    </row>
    <row r="44" spans="1:11">
      <c r="A44" t="s">
        <v>71</v>
      </c>
      <c r="B44">
        <v>11</v>
      </c>
      <c r="C44">
        <v>5</v>
      </c>
      <c r="D44">
        <v>2</v>
      </c>
      <c r="E44">
        <v>95046.093999999997</v>
      </c>
      <c r="F44">
        <f t="shared" si="2"/>
        <v>1.15733319877406</v>
      </c>
      <c r="I44">
        <f t="shared" si="1"/>
        <v>0.52606054489730003</v>
      </c>
    </row>
    <row r="45" spans="1:11">
      <c r="A45" t="s">
        <v>72</v>
      </c>
      <c r="B45">
        <v>72</v>
      </c>
      <c r="C45">
        <v>5</v>
      </c>
      <c r="D45">
        <v>0</v>
      </c>
      <c r="E45">
        <v>45357.421999999999</v>
      </c>
      <c r="F45">
        <f t="shared" si="2"/>
        <v>15.873918054690147</v>
      </c>
      <c r="I45">
        <f t="shared" si="1"/>
        <v>1.1023554204645933</v>
      </c>
    </row>
    <row r="46" spans="1:11">
      <c r="A46" t="s">
        <v>73</v>
      </c>
      <c r="B46">
        <v>12</v>
      </c>
      <c r="C46">
        <v>0</v>
      </c>
      <c r="D46">
        <v>0</v>
      </c>
      <c r="E46">
        <v>32936.328000000001</v>
      </c>
      <c r="F46">
        <f t="shared" si="2"/>
        <v>3.6433933983168978</v>
      </c>
      <c r="G46">
        <f>AVERAGE(F36:F46)</f>
        <v>5.191000033613876</v>
      </c>
      <c r="H46">
        <f>TTEST(F6:F13,F36:F46,2,2)</f>
        <v>0.26155512895364563</v>
      </c>
      <c r="I46">
        <f t="shared" si="1"/>
        <v>0</v>
      </c>
      <c r="J46">
        <f>AVERAGE(I36:I46)</f>
        <v>0.42102829090604371</v>
      </c>
      <c r="K46">
        <f>TTEST(I6:I13,I36:I46,2,2)</f>
        <v>0.80234926507760829</v>
      </c>
    </row>
    <row r="48" spans="1:11">
      <c r="A48" t="s">
        <v>41</v>
      </c>
      <c r="B48">
        <v>35</v>
      </c>
      <c r="C48">
        <v>7</v>
      </c>
      <c r="D48">
        <v>4</v>
      </c>
      <c r="E48">
        <v>51511.328000000001</v>
      </c>
      <c r="F48">
        <f t="shared" si="2"/>
        <v>6.7946219518937667</v>
      </c>
      <c r="I48">
        <f t="shared" si="1"/>
        <v>1.3589243903787531</v>
      </c>
    </row>
    <row r="49" spans="1:11">
      <c r="A49" t="s">
        <v>42</v>
      </c>
      <c r="B49">
        <v>41</v>
      </c>
      <c r="C49">
        <v>8</v>
      </c>
      <c r="D49">
        <v>3</v>
      </c>
      <c r="E49">
        <v>72682.031000000003</v>
      </c>
      <c r="F49">
        <f t="shared" si="2"/>
        <v>5.6410091236993631</v>
      </c>
      <c r="I49">
        <f t="shared" si="1"/>
        <v>1.1006847070632906</v>
      </c>
    </row>
    <row r="50" spans="1:11">
      <c r="A50" t="s">
        <v>74</v>
      </c>
      <c r="B50">
        <v>13</v>
      </c>
      <c r="C50">
        <v>2</v>
      </c>
      <c r="D50">
        <v>1</v>
      </c>
      <c r="E50">
        <v>51553.516000000003</v>
      </c>
      <c r="F50">
        <f t="shared" si="2"/>
        <v>2.5216514815400757</v>
      </c>
      <c r="I50">
        <f t="shared" si="1"/>
        <v>0.38794638177539625</v>
      </c>
    </row>
    <row r="51" spans="1:11">
      <c r="A51" t="s">
        <v>75</v>
      </c>
      <c r="B51">
        <v>14</v>
      </c>
      <c r="C51">
        <v>10</v>
      </c>
      <c r="D51">
        <v>0</v>
      </c>
      <c r="E51">
        <v>23489.844000000001</v>
      </c>
      <c r="F51">
        <f t="shared" si="2"/>
        <v>5.9600225527253388</v>
      </c>
      <c r="I51">
        <f t="shared" si="1"/>
        <v>4.2571589662323852</v>
      </c>
    </row>
    <row r="52" spans="1:11">
      <c r="A52" t="s">
        <v>76</v>
      </c>
      <c r="B52">
        <v>14</v>
      </c>
      <c r="C52">
        <v>1</v>
      </c>
      <c r="D52">
        <v>0</v>
      </c>
      <c r="E52">
        <v>67205.468999999997</v>
      </c>
      <c r="F52">
        <f t="shared" si="2"/>
        <v>2.0831637972796528</v>
      </c>
      <c r="I52">
        <f t="shared" si="1"/>
        <v>0.14879741409140379</v>
      </c>
    </row>
    <row r="53" spans="1:11">
      <c r="A53" t="s">
        <v>77</v>
      </c>
      <c r="B53">
        <v>10</v>
      </c>
      <c r="C53">
        <v>3</v>
      </c>
      <c r="D53">
        <v>1</v>
      </c>
      <c r="E53">
        <v>9996.0939999999991</v>
      </c>
      <c r="F53">
        <f t="shared" si="2"/>
        <v>10.003907526279765</v>
      </c>
      <c r="I53">
        <f t="shared" si="1"/>
        <v>3.0011722578839293</v>
      </c>
    </row>
    <row r="54" spans="1:11">
      <c r="A54" t="s">
        <v>78</v>
      </c>
      <c r="B54">
        <v>18</v>
      </c>
      <c r="C54">
        <v>3</v>
      </c>
      <c r="D54">
        <v>0</v>
      </c>
      <c r="E54">
        <v>18074.219000000001</v>
      </c>
      <c r="F54">
        <f t="shared" si="2"/>
        <v>9.958936538281403</v>
      </c>
      <c r="I54">
        <f t="shared" si="1"/>
        <v>1.6598227563802341</v>
      </c>
    </row>
    <row r="55" spans="1:11">
      <c r="A55" t="s">
        <v>79</v>
      </c>
      <c r="B55">
        <v>4</v>
      </c>
      <c r="C55">
        <v>0</v>
      </c>
      <c r="D55">
        <v>0</v>
      </c>
      <c r="E55">
        <v>6002.3440000000001</v>
      </c>
      <c r="F55">
        <f t="shared" si="2"/>
        <v>6.6640632392945154</v>
      </c>
      <c r="I55">
        <f t="shared" si="1"/>
        <v>0</v>
      </c>
    </row>
    <row r="56" spans="1:11">
      <c r="A56" t="s">
        <v>80</v>
      </c>
      <c r="B56">
        <v>9</v>
      </c>
      <c r="C56">
        <v>1</v>
      </c>
      <c r="D56">
        <v>0</v>
      </c>
      <c r="E56">
        <v>15304.297</v>
      </c>
      <c r="F56">
        <f t="shared" si="2"/>
        <v>5.8807013481246475</v>
      </c>
      <c r="I56">
        <f t="shared" si="1"/>
        <v>0.65341126090273871</v>
      </c>
    </row>
    <row r="57" spans="1:11">
      <c r="A57" t="s">
        <v>81</v>
      </c>
      <c r="B57">
        <v>25</v>
      </c>
      <c r="C57">
        <v>2</v>
      </c>
      <c r="D57">
        <v>1</v>
      </c>
      <c r="E57">
        <v>43224.608999999997</v>
      </c>
      <c r="F57">
        <f t="shared" si="2"/>
        <v>5.7837423121629632</v>
      </c>
      <c r="I57">
        <f t="shared" si="1"/>
        <v>0.46269938497303703</v>
      </c>
    </row>
    <row r="58" spans="1:11">
      <c r="A58" t="s">
        <v>82</v>
      </c>
      <c r="B58">
        <v>4</v>
      </c>
      <c r="C58">
        <v>2</v>
      </c>
      <c r="D58">
        <v>0</v>
      </c>
      <c r="E58">
        <v>47857.421999999999</v>
      </c>
      <c r="F58">
        <f t="shared" si="2"/>
        <v>0.83581602034476499</v>
      </c>
      <c r="I58">
        <f t="shared" si="1"/>
        <v>0.41790801017238249</v>
      </c>
    </row>
    <row r="59" spans="1:11">
      <c r="A59" t="s">
        <v>83</v>
      </c>
      <c r="B59">
        <v>17</v>
      </c>
      <c r="C59">
        <v>7</v>
      </c>
      <c r="D59">
        <v>1</v>
      </c>
      <c r="E59">
        <v>49497.656000000003</v>
      </c>
      <c r="F59">
        <f t="shared" si="2"/>
        <v>3.4345060703480588</v>
      </c>
      <c r="G59">
        <f>AVERAGE(F48:F59)</f>
        <v>5.4635118301645269</v>
      </c>
      <c r="H59">
        <f>TTEST(F6:F13,F48:F59,2,2)</f>
        <v>4.358126996129584E-2</v>
      </c>
      <c r="I59">
        <f t="shared" si="1"/>
        <v>1.414208381908024</v>
      </c>
      <c r="J59">
        <f>AVERAGE(I48:I59)</f>
        <v>1.2385611593134647</v>
      </c>
      <c r="K59">
        <f>TTEST(I6:I13,I48:I59,2,2)</f>
        <v>0.10911332552760074</v>
      </c>
    </row>
    <row r="61" spans="1:11">
      <c r="A61" t="s">
        <v>43</v>
      </c>
      <c r="B61">
        <v>16</v>
      </c>
      <c r="C61">
        <v>3</v>
      </c>
      <c r="D61">
        <v>0</v>
      </c>
      <c r="E61">
        <v>26660.155999999999</v>
      </c>
      <c r="F61">
        <f t="shared" si="2"/>
        <v>6.0014652577426784</v>
      </c>
      <c r="I61">
        <f t="shared" si="1"/>
        <v>1.1252747358267523</v>
      </c>
    </row>
    <row r="62" spans="1:11">
      <c r="A62" t="s">
        <v>44</v>
      </c>
      <c r="B62">
        <v>8</v>
      </c>
      <c r="C62">
        <v>0</v>
      </c>
      <c r="D62">
        <v>0</v>
      </c>
      <c r="E62">
        <v>12423.828</v>
      </c>
      <c r="F62">
        <f t="shared" si="2"/>
        <v>6.4392391781341471</v>
      </c>
      <c r="I62">
        <f t="shared" si="1"/>
        <v>0</v>
      </c>
    </row>
    <row r="63" spans="1:11">
      <c r="A63" t="s">
        <v>45</v>
      </c>
      <c r="B63">
        <v>30</v>
      </c>
      <c r="C63">
        <v>3</v>
      </c>
      <c r="D63">
        <v>1</v>
      </c>
      <c r="E63">
        <v>48651.953000000001</v>
      </c>
      <c r="F63">
        <f t="shared" si="2"/>
        <v>6.1662478379850452</v>
      </c>
      <c r="I63">
        <f t="shared" si="1"/>
        <v>0.61662478379850438</v>
      </c>
    </row>
    <row r="64" spans="1:11">
      <c r="A64" t="s">
        <v>46</v>
      </c>
      <c r="B64">
        <v>26</v>
      </c>
      <c r="C64">
        <v>6</v>
      </c>
      <c r="D64">
        <v>1</v>
      </c>
      <c r="E64">
        <v>60935.156000000003</v>
      </c>
      <c r="F64">
        <f t="shared" si="2"/>
        <v>4.2668307930482685</v>
      </c>
      <c r="I64">
        <f t="shared" si="1"/>
        <v>0.98465325993421593</v>
      </c>
    </row>
    <row r="65" spans="1:11">
      <c r="A65" t="s">
        <v>47</v>
      </c>
      <c r="B65">
        <v>11</v>
      </c>
      <c r="C65">
        <v>3</v>
      </c>
      <c r="D65">
        <v>2</v>
      </c>
      <c r="E65">
        <v>77855.077999999994</v>
      </c>
      <c r="F65">
        <f t="shared" si="2"/>
        <v>1.4128815078703023</v>
      </c>
      <c r="I65">
        <f t="shared" si="1"/>
        <v>0.38533132032826428</v>
      </c>
    </row>
    <row r="66" spans="1:11">
      <c r="A66" t="s">
        <v>48</v>
      </c>
      <c r="B66">
        <v>34</v>
      </c>
      <c r="C66">
        <v>3</v>
      </c>
      <c r="D66">
        <v>1</v>
      </c>
      <c r="E66">
        <v>58544.141000000003</v>
      </c>
      <c r="F66">
        <f t="shared" si="2"/>
        <v>5.8075837170452287</v>
      </c>
      <c r="I66">
        <f t="shared" si="1"/>
        <v>0.51243385738634373</v>
      </c>
    </row>
    <row r="67" spans="1:11">
      <c r="A67" t="s">
        <v>49</v>
      </c>
      <c r="B67">
        <v>8</v>
      </c>
      <c r="C67">
        <v>1</v>
      </c>
      <c r="D67">
        <v>1</v>
      </c>
      <c r="E67">
        <v>20271.094000000001</v>
      </c>
      <c r="F67">
        <f t="shared" si="2"/>
        <v>3.9465062911750102</v>
      </c>
      <c r="I67">
        <f t="shared" si="1"/>
        <v>0.49331328639687627</v>
      </c>
    </row>
    <row r="68" spans="1:11">
      <c r="A68" t="s">
        <v>50</v>
      </c>
      <c r="B68">
        <v>50</v>
      </c>
      <c r="C68">
        <v>10</v>
      </c>
      <c r="D68">
        <v>3</v>
      </c>
      <c r="E68">
        <v>52243.75</v>
      </c>
      <c r="F68">
        <f t="shared" si="2"/>
        <v>9.5705227898073932</v>
      </c>
      <c r="I68">
        <f t="shared" si="1"/>
        <v>1.9141045579614786</v>
      </c>
    </row>
    <row r="69" spans="1:11">
      <c r="A69" t="s">
        <v>51</v>
      </c>
      <c r="B69">
        <v>41</v>
      </c>
      <c r="C69">
        <v>11</v>
      </c>
      <c r="D69">
        <v>2</v>
      </c>
      <c r="E69">
        <v>172693.359</v>
      </c>
      <c r="F69">
        <f t="shared" si="2"/>
        <v>2.3741503574552625</v>
      </c>
      <c r="I69">
        <f t="shared" si="1"/>
        <v>0.63696716907336315</v>
      </c>
    </row>
    <row r="70" spans="1:11">
      <c r="A70" t="s">
        <v>52</v>
      </c>
      <c r="B70">
        <v>59</v>
      </c>
      <c r="C70">
        <v>6</v>
      </c>
      <c r="D70">
        <v>1</v>
      </c>
      <c r="E70">
        <v>45701.561999999998</v>
      </c>
      <c r="F70">
        <f t="shared" si="2"/>
        <v>12.909843212798723</v>
      </c>
      <c r="I70">
        <f t="shared" si="1"/>
        <v>1.3128654114710565</v>
      </c>
    </row>
    <row r="71" spans="1:11">
      <c r="A71" t="s">
        <v>53</v>
      </c>
      <c r="B71">
        <v>32</v>
      </c>
      <c r="C71">
        <v>3</v>
      </c>
      <c r="D71">
        <v>0</v>
      </c>
      <c r="E71">
        <v>57071.483999999997</v>
      </c>
      <c r="F71">
        <f t="shared" si="2"/>
        <v>5.6070033153509735</v>
      </c>
      <c r="I71">
        <f t="shared" ref="I71:I72" si="3">(C71/E71)*10000</f>
        <v>0.52565656081415368</v>
      </c>
    </row>
    <row r="72" spans="1:11">
      <c r="A72" t="s">
        <v>54</v>
      </c>
      <c r="B72">
        <v>5</v>
      </c>
      <c r="C72">
        <v>0</v>
      </c>
      <c r="D72">
        <v>0</v>
      </c>
      <c r="E72">
        <v>18726.562000000002</v>
      </c>
      <c r="F72">
        <f t="shared" si="2"/>
        <v>2.6700042431707431</v>
      </c>
      <c r="G72">
        <f>AVERAGE(F61:F72)</f>
        <v>5.597689875131981</v>
      </c>
      <c r="H72">
        <f>TTEST(F6:F13,F61:F72,2,2)</f>
        <v>5.1453131624500693E-2</v>
      </c>
      <c r="I72">
        <f t="shared" si="3"/>
        <v>0</v>
      </c>
      <c r="J72">
        <f>AVERAGE(I61:I72)</f>
        <v>0.70893541191591758</v>
      </c>
      <c r="K72">
        <f>TTEST(I6:I13,I61:I72,2,2)</f>
        <v>0.26961120930195515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A62"/>
  <sheetViews>
    <sheetView tabSelected="1" topLeftCell="V1" zoomScale="75" zoomScaleNormal="70" zoomScalePageLayoutView="70" workbookViewId="0">
      <selection activeCell="AG45" sqref="AG45"/>
    </sheetView>
  </sheetViews>
  <sheetFormatPr baseColWidth="10" defaultRowHeight="15" x14ac:dyDescent="0"/>
  <cols>
    <col min="12" max="12" width="13.33203125" bestFit="1" customWidth="1"/>
    <col min="13" max="17" width="10.83203125" bestFit="1" customWidth="1"/>
    <col min="21" max="26" width="10.83203125" bestFit="1" customWidth="1"/>
    <col min="30" max="34" width="10.83203125" bestFit="1" customWidth="1"/>
  </cols>
  <sheetData>
    <row r="4" spans="1:53">
      <c r="C4" t="s">
        <v>95</v>
      </c>
      <c r="D4" t="s">
        <v>96</v>
      </c>
      <c r="E4" t="s">
        <v>97</v>
      </c>
      <c r="F4" t="s">
        <v>98</v>
      </c>
      <c r="G4" t="s">
        <v>6</v>
      </c>
      <c r="H4" t="s">
        <v>112</v>
      </c>
      <c r="L4" t="s">
        <v>95</v>
      </c>
      <c r="M4" t="s">
        <v>96</v>
      </c>
      <c r="N4" t="s">
        <v>97</v>
      </c>
      <c r="O4" t="s">
        <v>98</v>
      </c>
      <c r="P4" t="s">
        <v>6</v>
      </c>
      <c r="Q4" t="s">
        <v>112</v>
      </c>
      <c r="U4" t="s">
        <v>95</v>
      </c>
      <c r="V4" t="s">
        <v>96</v>
      </c>
      <c r="W4" t="s">
        <v>97</v>
      </c>
      <c r="X4" t="s">
        <v>98</v>
      </c>
      <c r="Y4" s="2" t="s">
        <v>5</v>
      </c>
      <c r="Z4" t="s">
        <v>112</v>
      </c>
      <c r="AD4" t="s">
        <v>95</v>
      </c>
      <c r="AE4" t="s">
        <v>96</v>
      </c>
      <c r="AF4" t="s">
        <v>97</v>
      </c>
      <c r="AG4" t="s">
        <v>98</v>
      </c>
      <c r="AH4" s="2" t="s">
        <v>5</v>
      </c>
      <c r="AI4" t="s">
        <v>112</v>
      </c>
      <c r="AM4" t="s">
        <v>95</v>
      </c>
      <c r="AN4" t="s">
        <v>96</v>
      </c>
      <c r="AO4" t="s">
        <v>97</v>
      </c>
      <c r="AP4" t="s">
        <v>98</v>
      </c>
      <c r="AQ4" s="2" t="s">
        <v>5</v>
      </c>
      <c r="AR4" t="s">
        <v>112</v>
      </c>
      <c r="AV4" t="s">
        <v>95</v>
      </c>
      <c r="AW4" t="s">
        <v>96</v>
      </c>
      <c r="AX4" t="s">
        <v>97</v>
      </c>
      <c r="AY4" t="s">
        <v>98</v>
      </c>
      <c r="AZ4" s="2" t="s">
        <v>5</v>
      </c>
      <c r="BA4" t="s">
        <v>112</v>
      </c>
    </row>
    <row r="5" spans="1:53">
      <c r="B5" t="s">
        <v>92</v>
      </c>
      <c r="K5" t="s">
        <v>100</v>
      </c>
      <c r="T5" t="s">
        <v>104</v>
      </c>
      <c r="AC5" t="s">
        <v>106</v>
      </c>
      <c r="AL5" t="s">
        <v>107</v>
      </c>
      <c r="AU5" t="s">
        <v>3</v>
      </c>
    </row>
    <row r="6" spans="1:53">
      <c r="A6" t="s">
        <v>93</v>
      </c>
      <c r="B6" t="s">
        <v>20</v>
      </c>
      <c r="C6">
        <v>9</v>
      </c>
      <c r="F6">
        <v>31361.884999999998</v>
      </c>
      <c r="G6">
        <f>(C6/F6)*10000</f>
        <v>2.8697254645248522</v>
      </c>
      <c r="J6" t="s">
        <v>101</v>
      </c>
      <c r="K6" t="s">
        <v>10</v>
      </c>
      <c r="L6">
        <v>14</v>
      </c>
      <c r="O6">
        <v>24037.393</v>
      </c>
      <c r="P6">
        <f>(L6/O6)*10000</f>
        <v>5.8242588952970067</v>
      </c>
      <c r="S6" t="s">
        <v>105</v>
      </c>
      <c r="T6" t="s">
        <v>25</v>
      </c>
      <c r="U6">
        <v>32</v>
      </c>
      <c r="X6">
        <v>44344.186000000002</v>
      </c>
      <c r="Y6">
        <f>(U6/X6)*10000</f>
        <v>7.2162785894863415</v>
      </c>
      <c r="AB6" t="s">
        <v>93</v>
      </c>
      <c r="AC6" t="s">
        <v>35</v>
      </c>
      <c r="AD6">
        <v>16</v>
      </c>
      <c r="AG6">
        <v>35331.14</v>
      </c>
      <c r="AH6">
        <f>(AD6/AG6)*10000</f>
        <v>4.5285830007183465</v>
      </c>
      <c r="AK6" t="s">
        <v>105</v>
      </c>
      <c r="AL6" t="s">
        <v>41</v>
      </c>
      <c r="AM6">
        <v>7</v>
      </c>
      <c r="AP6">
        <v>14732.18</v>
      </c>
      <c r="AQ6">
        <f>(AM6/AP6)*10000</f>
        <v>4.7515031719677605</v>
      </c>
      <c r="AT6" t="s">
        <v>93</v>
      </c>
      <c r="AU6" t="s">
        <v>43</v>
      </c>
      <c r="AV6">
        <v>10</v>
      </c>
      <c r="AY6">
        <v>36684.561999999998</v>
      </c>
      <c r="AZ6">
        <f>(AV6/AY6)*10000</f>
        <v>2.7259423187334226</v>
      </c>
    </row>
    <row r="7" spans="1:53">
      <c r="B7" t="s">
        <v>21</v>
      </c>
      <c r="C7">
        <v>4</v>
      </c>
      <c r="F7">
        <v>13127.213</v>
      </c>
      <c r="G7">
        <f t="shared" ref="G7:G27" si="0">(C7/F7)*10000</f>
        <v>3.0471052766493543</v>
      </c>
      <c r="K7" t="s">
        <v>11</v>
      </c>
      <c r="L7">
        <v>18</v>
      </c>
      <c r="O7">
        <v>21411.794000000002</v>
      </c>
      <c r="P7">
        <f t="shared" ref="P7:P56" si="1">(L7/O7)*10000</f>
        <v>8.4065819052807988</v>
      </c>
      <c r="T7" t="s">
        <v>26</v>
      </c>
      <c r="U7">
        <v>5</v>
      </c>
      <c r="X7">
        <v>20181.411</v>
      </c>
      <c r="Y7">
        <f t="shared" ref="Y7:Y38" si="2">(U7/X7)*10000</f>
        <v>2.477527463268054</v>
      </c>
      <c r="AC7" t="s">
        <v>36</v>
      </c>
      <c r="AD7">
        <v>43</v>
      </c>
      <c r="AG7">
        <v>27793.382000000001</v>
      </c>
      <c r="AH7">
        <f t="shared" ref="AH7:AH37" si="3">(AD7/AG7)*10000</f>
        <v>15.4713089612484</v>
      </c>
      <c r="AL7" t="s">
        <v>42</v>
      </c>
      <c r="AM7">
        <v>14</v>
      </c>
      <c r="AP7">
        <v>29176.098999999998</v>
      </c>
      <c r="AQ7">
        <f t="shared" ref="AQ7:AQ33" si="4">(AM7/AP7)*10000</f>
        <v>4.7984482092688268</v>
      </c>
      <c r="AU7" t="s">
        <v>44</v>
      </c>
      <c r="AV7">
        <v>9</v>
      </c>
      <c r="AY7">
        <v>24030.362000000001</v>
      </c>
      <c r="AZ7">
        <f t="shared" ref="AZ7:AZ46" si="5">(AV7/AY7)*10000</f>
        <v>3.7452619315514264</v>
      </c>
    </row>
    <row r="8" spans="1:53">
      <c r="B8" t="s">
        <v>22</v>
      </c>
      <c r="C8">
        <v>11</v>
      </c>
      <c r="F8">
        <v>20935.655999999999</v>
      </c>
      <c r="G8">
        <f t="shared" si="0"/>
        <v>5.2541940887832697</v>
      </c>
      <c r="K8" t="s">
        <v>12</v>
      </c>
      <c r="L8">
        <v>23</v>
      </c>
      <c r="O8">
        <v>29835.428</v>
      </c>
      <c r="P8">
        <f t="shared" si="1"/>
        <v>7.7089559432497508</v>
      </c>
      <c r="T8" t="s">
        <v>27</v>
      </c>
      <c r="U8">
        <v>5</v>
      </c>
      <c r="X8">
        <v>19986.503000000001</v>
      </c>
      <c r="Y8">
        <f t="shared" si="2"/>
        <v>2.5016882643251797</v>
      </c>
      <c r="AC8" t="s">
        <v>37</v>
      </c>
      <c r="AD8">
        <v>9</v>
      </c>
      <c r="AG8">
        <v>24148.323</v>
      </c>
      <c r="AH8">
        <f t="shared" si="3"/>
        <v>3.7269668788180446</v>
      </c>
      <c r="AK8" t="s">
        <v>94</v>
      </c>
      <c r="AL8" t="s">
        <v>41</v>
      </c>
      <c r="AM8">
        <v>13</v>
      </c>
      <c r="AN8">
        <v>12</v>
      </c>
      <c r="AO8">
        <v>8</v>
      </c>
      <c r="AP8">
        <v>34963.5</v>
      </c>
      <c r="AQ8">
        <f t="shared" si="4"/>
        <v>3.7181632273656811</v>
      </c>
      <c r="AR8">
        <f>(AN8/AP8)*10000</f>
        <v>3.4321506714144752</v>
      </c>
      <c r="AU8" t="s">
        <v>45</v>
      </c>
      <c r="AV8">
        <v>8</v>
      </c>
      <c r="AY8">
        <v>20232.579000000002</v>
      </c>
      <c r="AZ8">
        <f t="shared" si="5"/>
        <v>3.9540189117759033</v>
      </c>
    </row>
    <row r="9" spans="1:53">
      <c r="B9" t="s">
        <v>23</v>
      </c>
      <c r="C9">
        <v>7</v>
      </c>
      <c r="F9">
        <v>9860.2530000000006</v>
      </c>
      <c r="G9">
        <f t="shared" si="0"/>
        <v>7.0992093204910658</v>
      </c>
      <c r="K9" t="s">
        <v>13</v>
      </c>
      <c r="L9">
        <v>16</v>
      </c>
      <c r="O9">
        <v>12492.101000000001</v>
      </c>
      <c r="P9">
        <f t="shared" si="1"/>
        <v>12.80809369056494</v>
      </c>
      <c r="T9" t="s">
        <v>28</v>
      </c>
      <c r="U9">
        <v>20</v>
      </c>
      <c r="X9">
        <v>43145.050999999999</v>
      </c>
      <c r="Y9">
        <f t="shared" si="2"/>
        <v>4.6355258683087435</v>
      </c>
      <c r="AC9" t="s">
        <v>38</v>
      </c>
      <c r="AD9">
        <v>23</v>
      </c>
      <c r="AG9">
        <v>18652.22</v>
      </c>
      <c r="AH9">
        <f t="shared" si="3"/>
        <v>12.330971862866726</v>
      </c>
      <c r="AL9" t="s">
        <v>42</v>
      </c>
      <c r="AM9">
        <v>2</v>
      </c>
      <c r="AN9">
        <v>0</v>
      </c>
      <c r="AO9">
        <v>0</v>
      </c>
      <c r="AP9">
        <v>11640.067999999999</v>
      </c>
      <c r="AQ9">
        <f t="shared" si="4"/>
        <v>1.7182030208070951</v>
      </c>
      <c r="AR9">
        <f t="shared" ref="AR9:AR33" si="6">(AN9/AP9)*10000</f>
        <v>0</v>
      </c>
      <c r="AU9" t="s">
        <v>46</v>
      </c>
      <c r="AV9">
        <v>7</v>
      </c>
      <c r="AY9">
        <v>101748.40300000001</v>
      </c>
      <c r="AZ9">
        <f t="shared" si="5"/>
        <v>0.68797148590135615</v>
      </c>
    </row>
    <row r="10" spans="1:53">
      <c r="B10" t="s">
        <v>24</v>
      </c>
      <c r="C10">
        <v>6</v>
      </c>
      <c r="F10">
        <v>18165.535</v>
      </c>
      <c r="G10">
        <f t="shared" si="0"/>
        <v>3.3029580466526309</v>
      </c>
      <c r="K10" t="s">
        <v>14</v>
      </c>
      <c r="L10">
        <v>20</v>
      </c>
      <c r="O10">
        <v>27315.681</v>
      </c>
      <c r="P10">
        <f t="shared" si="1"/>
        <v>7.3218017152858099</v>
      </c>
      <c r="T10" t="s">
        <v>29</v>
      </c>
      <c r="U10">
        <v>4</v>
      </c>
      <c r="X10">
        <v>21485.616999999998</v>
      </c>
      <c r="Y10">
        <f t="shared" si="2"/>
        <v>1.8617105573463404</v>
      </c>
      <c r="AC10" t="s">
        <v>39</v>
      </c>
      <c r="AD10">
        <v>8</v>
      </c>
      <c r="AG10">
        <v>49606.711000000003</v>
      </c>
      <c r="AH10">
        <f t="shared" si="3"/>
        <v>1.6126850256208276</v>
      </c>
      <c r="AK10" t="s">
        <v>108</v>
      </c>
      <c r="AL10" t="s">
        <v>41</v>
      </c>
      <c r="AM10">
        <v>48</v>
      </c>
      <c r="AN10">
        <v>9</v>
      </c>
      <c r="AP10">
        <v>52613.472000000002</v>
      </c>
      <c r="AQ10">
        <f t="shared" si="4"/>
        <v>9.1231386516365998</v>
      </c>
      <c r="AR10">
        <f t="shared" si="6"/>
        <v>1.7105884971818626</v>
      </c>
      <c r="AU10" t="s">
        <v>47</v>
      </c>
      <c r="AV10">
        <v>10</v>
      </c>
      <c r="AY10">
        <v>21518.817999999999</v>
      </c>
      <c r="AZ10">
        <f t="shared" si="5"/>
        <v>4.6470953934365733</v>
      </c>
    </row>
    <row r="11" spans="1:53">
      <c r="A11" t="s">
        <v>94</v>
      </c>
      <c r="B11" t="s">
        <v>20</v>
      </c>
      <c r="C11">
        <v>4</v>
      </c>
      <c r="D11">
        <v>2</v>
      </c>
      <c r="E11">
        <v>2</v>
      </c>
      <c r="F11">
        <v>10409.380999999999</v>
      </c>
      <c r="G11">
        <f t="shared" si="0"/>
        <v>3.8426876679794892</v>
      </c>
      <c r="H11">
        <f>(D11/F11)*10000</f>
        <v>1.9213438339897446</v>
      </c>
      <c r="K11" t="s">
        <v>15</v>
      </c>
      <c r="L11">
        <v>21</v>
      </c>
      <c r="O11">
        <v>15386.431</v>
      </c>
      <c r="P11">
        <f t="shared" si="1"/>
        <v>13.648389285338489</v>
      </c>
      <c r="T11" t="s">
        <v>30</v>
      </c>
      <c r="U11">
        <v>4</v>
      </c>
      <c r="X11">
        <v>27343.804</v>
      </c>
      <c r="Y11">
        <f t="shared" si="2"/>
        <v>1.4628542539289706</v>
      </c>
      <c r="AC11" t="s">
        <v>40</v>
      </c>
      <c r="AD11">
        <v>2</v>
      </c>
      <c r="AG11">
        <v>17104.671999999999</v>
      </c>
      <c r="AH11">
        <f t="shared" si="3"/>
        <v>1.1692711792427239</v>
      </c>
      <c r="AL11" t="s">
        <v>42</v>
      </c>
      <c r="AM11">
        <v>2</v>
      </c>
      <c r="AN11">
        <v>2</v>
      </c>
      <c r="AO11">
        <v>0</v>
      </c>
      <c r="AP11">
        <v>29319.036</v>
      </c>
      <c r="AQ11">
        <f t="shared" si="4"/>
        <v>0.68215066825525916</v>
      </c>
      <c r="AR11">
        <f t="shared" si="6"/>
        <v>0.68215066825525916</v>
      </c>
      <c r="AU11" t="s">
        <v>48</v>
      </c>
      <c r="AV11">
        <v>4</v>
      </c>
      <c r="AY11">
        <v>16453.544999999998</v>
      </c>
      <c r="AZ11">
        <f t="shared" si="5"/>
        <v>2.4310870392976107</v>
      </c>
    </row>
    <row r="12" spans="1:53">
      <c r="B12" t="s">
        <v>21</v>
      </c>
      <c r="C12">
        <v>7</v>
      </c>
      <c r="D12">
        <v>7</v>
      </c>
      <c r="E12">
        <v>2</v>
      </c>
      <c r="F12">
        <v>29342.13</v>
      </c>
      <c r="G12">
        <f t="shared" si="0"/>
        <v>2.3856482129961254</v>
      </c>
      <c r="H12">
        <f t="shared" ref="H12:H27" si="7">(D12/F12)*10000</f>
        <v>2.3856482129961254</v>
      </c>
      <c r="K12" t="s">
        <v>16</v>
      </c>
      <c r="L12">
        <v>29</v>
      </c>
      <c r="O12">
        <v>77067.304000000004</v>
      </c>
      <c r="P12">
        <f t="shared" si="1"/>
        <v>3.7629446593849964</v>
      </c>
      <c r="T12" t="s">
        <v>31</v>
      </c>
      <c r="U12">
        <v>12</v>
      </c>
      <c r="X12">
        <v>51012.864000000001</v>
      </c>
      <c r="Y12">
        <f t="shared" si="2"/>
        <v>2.3523478313234873</v>
      </c>
      <c r="AB12" t="s">
        <v>102</v>
      </c>
      <c r="AC12" t="s">
        <v>35</v>
      </c>
      <c r="AD12">
        <v>21</v>
      </c>
      <c r="AE12">
        <v>6</v>
      </c>
      <c r="AF12">
        <v>0</v>
      </c>
      <c r="AG12">
        <v>38716.413</v>
      </c>
      <c r="AH12">
        <f t="shared" si="3"/>
        <v>5.4240562006609441</v>
      </c>
      <c r="AI12">
        <f>(AE12/AG12)*10000</f>
        <v>1.5497303430459843</v>
      </c>
      <c r="AL12" t="s">
        <v>74</v>
      </c>
      <c r="AM12">
        <v>13</v>
      </c>
      <c r="AN12">
        <v>4</v>
      </c>
      <c r="AO12">
        <v>0</v>
      </c>
      <c r="AP12">
        <v>23574.473999999998</v>
      </c>
      <c r="AQ12">
        <f t="shared" si="4"/>
        <v>5.5144390496263043</v>
      </c>
      <c r="AR12">
        <f t="shared" si="6"/>
        <v>1.6967504768080934</v>
      </c>
      <c r="AU12" t="s">
        <v>49</v>
      </c>
      <c r="AV12">
        <v>19</v>
      </c>
      <c r="AY12">
        <v>91253.819000000003</v>
      </c>
      <c r="AZ12">
        <f t="shared" si="5"/>
        <v>2.0821046404644172</v>
      </c>
    </row>
    <row r="13" spans="1:53">
      <c r="B13" t="s">
        <v>22</v>
      </c>
      <c r="C13">
        <v>0</v>
      </c>
      <c r="D13">
        <v>0</v>
      </c>
      <c r="E13">
        <v>0</v>
      </c>
      <c r="F13">
        <v>15369.34</v>
      </c>
      <c r="G13">
        <f t="shared" si="0"/>
        <v>0</v>
      </c>
      <c r="H13">
        <f t="shared" si="7"/>
        <v>0</v>
      </c>
      <c r="K13" t="s">
        <v>17</v>
      </c>
      <c r="L13">
        <v>25</v>
      </c>
      <c r="O13">
        <v>29954.560000000001</v>
      </c>
      <c r="P13">
        <f t="shared" si="1"/>
        <v>8.3459747030168359</v>
      </c>
      <c r="T13" t="s">
        <v>32</v>
      </c>
      <c r="U13">
        <v>52</v>
      </c>
      <c r="X13">
        <v>75456.479000000007</v>
      </c>
      <c r="Y13">
        <f t="shared" si="2"/>
        <v>6.8913896711241982</v>
      </c>
      <c r="AC13" t="s">
        <v>36</v>
      </c>
      <c r="AD13">
        <v>51</v>
      </c>
      <c r="AE13">
        <v>13</v>
      </c>
      <c r="AF13">
        <v>6</v>
      </c>
      <c r="AG13">
        <v>32887.64</v>
      </c>
      <c r="AH13">
        <f t="shared" si="3"/>
        <v>15.507345616772746</v>
      </c>
      <c r="AI13">
        <f t="shared" ref="AI13:AI38" si="8">(AE13/AG13)*10000</f>
        <v>3.9528528042754054</v>
      </c>
      <c r="AL13" t="s">
        <v>75</v>
      </c>
      <c r="AM13">
        <v>5</v>
      </c>
      <c r="AN13">
        <v>0</v>
      </c>
      <c r="AO13">
        <v>0</v>
      </c>
      <c r="AP13">
        <v>41436.559999999998</v>
      </c>
      <c r="AQ13">
        <f t="shared" si="4"/>
        <v>1.2066638736420205</v>
      </c>
      <c r="AR13">
        <f t="shared" si="6"/>
        <v>0</v>
      </c>
      <c r="AU13" t="s">
        <v>50</v>
      </c>
      <c r="AV13">
        <v>6</v>
      </c>
      <c r="AY13">
        <v>27609.800999999999</v>
      </c>
      <c r="AZ13">
        <f t="shared" si="5"/>
        <v>2.173141342090803</v>
      </c>
    </row>
    <row r="14" spans="1:53">
      <c r="A14" t="s">
        <v>99</v>
      </c>
      <c r="B14" t="s">
        <v>20</v>
      </c>
      <c r="C14">
        <v>20</v>
      </c>
      <c r="D14">
        <v>7</v>
      </c>
      <c r="E14">
        <v>2</v>
      </c>
      <c r="F14">
        <v>86512.031000000003</v>
      </c>
      <c r="G14">
        <f t="shared" si="0"/>
        <v>2.3118171852883673</v>
      </c>
      <c r="H14">
        <f t="shared" si="7"/>
        <v>0.80913601485092868</v>
      </c>
      <c r="K14" t="s">
        <v>18</v>
      </c>
      <c r="L14">
        <v>16</v>
      </c>
      <c r="O14">
        <v>35551.046999999999</v>
      </c>
      <c r="P14">
        <f t="shared" si="1"/>
        <v>4.5005706864273227</v>
      </c>
      <c r="T14" t="s">
        <v>33</v>
      </c>
      <c r="U14">
        <v>5</v>
      </c>
      <c r="X14">
        <v>42667.74</v>
      </c>
      <c r="Y14">
        <f t="shared" si="2"/>
        <v>1.1718455207611185</v>
      </c>
      <c r="AC14" t="s">
        <v>37</v>
      </c>
      <c r="AD14">
        <v>14</v>
      </c>
      <c r="AE14">
        <v>3</v>
      </c>
      <c r="AF14">
        <v>0</v>
      </c>
      <c r="AG14">
        <v>37184.343999999997</v>
      </c>
      <c r="AH14">
        <f t="shared" si="3"/>
        <v>3.7650254096186289</v>
      </c>
      <c r="AI14">
        <f t="shared" si="8"/>
        <v>0.80679115920399191</v>
      </c>
      <c r="AL14" t="s">
        <v>76</v>
      </c>
      <c r="AM14">
        <v>0</v>
      </c>
      <c r="AN14">
        <v>0</v>
      </c>
      <c r="AO14">
        <v>0</v>
      </c>
      <c r="AP14">
        <v>51269.286999999997</v>
      </c>
      <c r="AQ14">
        <f t="shared" si="4"/>
        <v>0</v>
      </c>
      <c r="AR14">
        <f t="shared" si="6"/>
        <v>0</v>
      </c>
      <c r="AU14" t="s">
        <v>51</v>
      </c>
      <c r="AV14">
        <v>12</v>
      </c>
      <c r="AY14">
        <v>54887.595000000001</v>
      </c>
      <c r="AZ14">
        <f t="shared" si="5"/>
        <v>2.1862863548676161</v>
      </c>
    </row>
    <row r="15" spans="1:53">
      <c r="B15" t="s">
        <v>21</v>
      </c>
      <c r="C15">
        <v>1</v>
      </c>
      <c r="D15">
        <v>0</v>
      </c>
      <c r="E15">
        <v>0</v>
      </c>
      <c r="F15">
        <v>50287.364999999998</v>
      </c>
      <c r="G15">
        <f t="shared" si="0"/>
        <v>0.19885710854008756</v>
      </c>
      <c r="H15">
        <f t="shared" si="7"/>
        <v>0</v>
      </c>
      <c r="K15" t="s">
        <v>19</v>
      </c>
      <c r="L15">
        <v>67</v>
      </c>
      <c r="O15">
        <v>89045.769</v>
      </c>
      <c r="P15">
        <f t="shared" si="1"/>
        <v>7.5242204938451369</v>
      </c>
      <c r="T15" t="s">
        <v>34</v>
      </c>
      <c r="U15">
        <v>30</v>
      </c>
      <c r="X15">
        <v>49376.648999999998</v>
      </c>
      <c r="Y15">
        <f t="shared" si="2"/>
        <v>6.0757464525387297</v>
      </c>
      <c r="AC15" t="s">
        <v>38</v>
      </c>
      <c r="AD15">
        <v>6</v>
      </c>
      <c r="AE15">
        <v>1</v>
      </c>
      <c r="AF15">
        <v>1</v>
      </c>
      <c r="AG15">
        <v>18436.463</v>
      </c>
      <c r="AH15">
        <f t="shared" si="3"/>
        <v>3.254420329973271</v>
      </c>
      <c r="AI15">
        <f t="shared" si="8"/>
        <v>0.54240338832887847</v>
      </c>
      <c r="AL15" t="s">
        <v>77</v>
      </c>
      <c r="AM15">
        <v>6</v>
      </c>
      <c r="AN15">
        <v>1</v>
      </c>
      <c r="AO15">
        <v>1</v>
      </c>
      <c r="AP15">
        <v>18808.258999999998</v>
      </c>
      <c r="AQ15">
        <f t="shared" si="4"/>
        <v>3.1900879289252666</v>
      </c>
      <c r="AR15">
        <f t="shared" si="6"/>
        <v>0.53168132148754443</v>
      </c>
      <c r="AU15" t="s">
        <v>52</v>
      </c>
      <c r="AV15">
        <v>14</v>
      </c>
      <c r="AY15">
        <v>75030.335999999996</v>
      </c>
      <c r="AZ15">
        <f t="shared" si="5"/>
        <v>1.8659119426041222</v>
      </c>
    </row>
    <row r="16" spans="1:53">
      <c r="B16" t="s">
        <v>22</v>
      </c>
      <c r="C16">
        <v>4</v>
      </c>
      <c r="D16">
        <v>3</v>
      </c>
      <c r="E16">
        <v>3</v>
      </c>
      <c r="F16">
        <v>39275.298000000003</v>
      </c>
      <c r="G16">
        <f t="shared" si="0"/>
        <v>1.0184518523576829</v>
      </c>
      <c r="H16">
        <f t="shared" si="7"/>
        <v>0.76383888926826227</v>
      </c>
      <c r="J16" t="s">
        <v>102</v>
      </c>
      <c r="K16" t="s">
        <v>10</v>
      </c>
      <c r="L16">
        <v>9</v>
      </c>
      <c r="M16">
        <v>7</v>
      </c>
      <c r="N16">
        <v>4</v>
      </c>
      <c r="O16">
        <v>35161.148000000001</v>
      </c>
      <c r="P16">
        <f t="shared" si="1"/>
        <v>2.5596433882079164</v>
      </c>
      <c r="Q16">
        <f>(M16/O16)*10000</f>
        <v>1.990833746383935</v>
      </c>
      <c r="S16" t="s">
        <v>102</v>
      </c>
      <c r="T16" t="s">
        <v>25</v>
      </c>
      <c r="U16">
        <v>2</v>
      </c>
      <c r="V16">
        <v>0</v>
      </c>
      <c r="W16">
        <v>0</v>
      </c>
      <c r="X16">
        <v>15615.224</v>
      </c>
      <c r="Y16">
        <f t="shared" si="2"/>
        <v>1.2808013512966576</v>
      </c>
      <c r="Z16">
        <f>(V16/X16)*10000</f>
        <v>0</v>
      </c>
      <c r="AC16" t="s">
        <v>39</v>
      </c>
      <c r="AD16">
        <v>9</v>
      </c>
      <c r="AE16">
        <v>6</v>
      </c>
      <c r="AF16">
        <v>2</v>
      </c>
      <c r="AG16">
        <v>54917.334999999999</v>
      </c>
      <c r="AH16">
        <f t="shared" si="3"/>
        <v>1.6388267930335658</v>
      </c>
      <c r="AI16">
        <f t="shared" si="8"/>
        <v>1.0925511953557105</v>
      </c>
      <c r="AL16" t="s">
        <v>78</v>
      </c>
      <c r="AM16">
        <v>6</v>
      </c>
      <c r="AN16">
        <v>2</v>
      </c>
      <c r="AO16">
        <v>0</v>
      </c>
      <c r="AP16">
        <v>14464.683000000001</v>
      </c>
      <c r="AQ16">
        <f t="shared" si="4"/>
        <v>4.1480342154750298</v>
      </c>
      <c r="AR16">
        <f t="shared" si="6"/>
        <v>1.3826780718250098</v>
      </c>
      <c r="AU16" t="s">
        <v>53</v>
      </c>
      <c r="AV16">
        <v>64</v>
      </c>
      <c r="AY16">
        <v>116430.586</v>
      </c>
      <c r="AZ16">
        <f t="shared" si="5"/>
        <v>5.4968374031888834</v>
      </c>
    </row>
    <row r="17" spans="1:53">
      <c r="B17" t="s">
        <v>23</v>
      </c>
      <c r="C17">
        <v>2</v>
      </c>
      <c r="D17">
        <v>2</v>
      </c>
      <c r="E17">
        <v>1</v>
      </c>
      <c r="F17">
        <v>36418.906000000003</v>
      </c>
      <c r="G17">
        <f t="shared" si="0"/>
        <v>0.5491653153996443</v>
      </c>
      <c r="H17">
        <f t="shared" si="7"/>
        <v>0.5491653153996443</v>
      </c>
      <c r="K17" t="s">
        <v>11</v>
      </c>
      <c r="L17">
        <v>15</v>
      </c>
      <c r="M17">
        <v>13</v>
      </c>
      <c r="N17">
        <v>8</v>
      </c>
      <c r="O17">
        <v>50009.135000000002</v>
      </c>
      <c r="P17">
        <f t="shared" si="1"/>
        <v>2.9994520001195784</v>
      </c>
      <c r="Q17">
        <f t="shared" ref="Q17:Q56" si="9">(M17/O17)*10000</f>
        <v>2.5995250667703012</v>
      </c>
      <c r="T17" t="s">
        <v>26</v>
      </c>
      <c r="U17">
        <v>27</v>
      </c>
      <c r="V17">
        <v>6</v>
      </c>
      <c r="W17">
        <v>2</v>
      </c>
      <c r="X17">
        <v>26075.319</v>
      </c>
      <c r="Y17">
        <f t="shared" si="2"/>
        <v>10.35461924741937</v>
      </c>
      <c r="Z17">
        <f t="shared" ref="Z17:Z38" si="10">(V17/X17)*10000</f>
        <v>2.3010264994265266</v>
      </c>
      <c r="AB17" t="s">
        <v>99</v>
      </c>
      <c r="AC17" t="s">
        <v>35</v>
      </c>
      <c r="AD17">
        <v>2</v>
      </c>
      <c r="AE17">
        <v>0</v>
      </c>
      <c r="AF17">
        <v>0</v>
      </c>
      <c r="AG17">
        <v>74108.114000000001</v>
      </c>
      <c r="AH17">
        <f t="shared" si="3"/>
        <v>0.26987598146135522</v>
      </c>
      <c r="AI17">
        <f t="shared" si="8"/>
        <v>0</v>
      </c>
      <c r="AL17" t="s">
        <v>79</v>
      </c>
      <c r="AM17">
        <v>5</v>
      </c>
      <c r="AN17">
        <v>1</v>
      </c>
      <c r="AO17">
        <v>1</v>
      </c>
      <c r="AP17">
        <v>25162.152999999998</v>
      </c>
      <c r="AQ17">
        <f t="shared" si="4"/>
        <v>1.9871113572832977</v>
      </c>
      <c r="AR17">
        <f t="shared" si="6"/>
        <v>0.39742227145665959</v>
      </c>
      <c r="AU17" t="s">
        <v>54</v>
      </c>
      <c r="AV17">
        <v>21</v>
      </c>
      <c r="AY17">
        <v>37101.33</v>
      </c>
      <c r="AZ17">
        <f t="shared" si="5"/>
        <v>5.660174446576443</v>
      </c>
    </row>
    <row r="18" spans="1:53">
      <c r="B18" t="s">
        <v>24</v>
      </c>
      <c r="C18">
        <v>20</v>
      </c>
      <c r="D18">
        <v>2</v>
      </c>
      <c r="E18">
        <v>0</v>
      </c>
      <c r="F18">
        <v>26319.646000000001</v>
      </c>
      <c r="G18">
        <f t="shared" si="0"/>
        <v>7.598886398396087</v>
      </c>
      <c r="H18">
        <f t="shared" si="7"/>
        <v>0.75988863983960875</v>
      </c>
      <c r="K18" t="s">
        <v>12</v>
      </c>
      <c r="L18">
        <v>14</v>
      </c>
      <c r="M18">
        <v>3</v>
      </c>
      <c r="N18">
        <v>0</v>
      </c>
      <c r="O18">
        <v>27082.294999999998</v>
      </c>
      <c r="P18">
        <f t="shared" si="1"/>
        <v>5.1694289571840208</v>
      </c>
      <c r="Q18">
        <f t="shared" si="9"/>
        <v>1.107734776539433</v>
      </c>
      <c r="T18" t="s">
        <v>27</v>
      </c>
      <c r="U18">
        <v>10</v>
      </c>
      <c r="V18">
        <v>1</v>
      </c>
      <c r="W18">
        <v>0</v>
      </c>
      <c r="X18">
        <v>12484.035</v>
      </c>
      <c r="Y18">
        <f t="shared" si="2"/>
        <v>8.0102306666073915</v>
      </c>
      <c r="Z18">
        <f t="shared" si="10"/>
        <v>0.80102306666073908</v>
      </c>
      <c r="AC18" t="s">
        <v>36</v>
      </c>
      <c r="AD18">
        <v>21</v>
      </c>
      <c r="AE18">
        <v>10</v>
      </c>
      <c r="AF18">
        <v>3</v>
      </c>
      <c r="AG18">
        <v>80627.648000000001</v>
      </c>
      <c r="AH18">
        <f t="shared" si="3"/>
        <v>2.604565619971948</v>
      </c>
      <c r="AI18">
        <f t="shared" si="8"/>
        <v>1.2402693428437848</v>
      </c>
      <c r="AL18" t="s">
        <v>80</v>
      </c>
      <c r="AM18">
        <v>17</v>
      </c>
      <c r="AN18">
        <v>1</v>
      </c>
      <c r="AO18">
        <v>0</v>
      </c>
      <c r="AP18">
        <v>6469.8819999999996</v>
      </c>
      <c r="AQ18">
        <f t="shared" si="4"/>
        <v>26.275595134501682</v>
      </c>
      <c r="AR18">
        <f t="shared" si="6"/>
        <v>1.5456232432059811</v>
      </c>
      <c r="AT18" t="s">
        <v>4</v>
      </c>
      <c r="AU18" t="s">
        <v>43</v>
      </c>
      <c r="AV18">
        <v>4</v>
      </c>
      <c r="AW18">
        <v>6</v>
      </c>
      <c r="AX18">
        <v>2</v>
      </c>
      <c r="AY18">
        <v>29053.297999999999</v>
      </c>
      <c r="AZ18">
        <f t="shared" si="5"/>
        <v>1.3767800130642656</v>
      </c>
      <c r="BA18">
        <f>(AW18/AY18)*10000</f>
        <v>2.0651700195963985</v>
      </c>
    </row>
    <row r="19" spans="1:53">
      <c r="B19" t="s">
        <v>63</v>
      </c>
      <c r="C19">
        <v>27</v>
      </c>
      <c r="D19">
        <v>11</v>
      </c>
      <c r="E19">
        <v>2</v>
      </c>
      <c r="F19">
        <v>29272.562000000002</v>
      </c>
      <c r="G19">
        <f t="shared" si="0"/>
        <v>9.2236545608819611</v>
      </c>
      <c r="H19">
        <f t="shared" si="7"/>
        <v>3.7577851914704286</v>
      </c>
      <c r="K19" t="s">
        <v>13</v>
      </c>
      <c r="L19">
        <v>16</v>
      </c>
      <c r="M19">
        <v>9</v>
      </c>
      <c r="N19">
        <v>9</v>
      </c>
      <c r="O19">
        <v>10469.700000000001</v>
      </c>
      <c r="P19">
        <f t="shared" si="1"/>
        <v>15.282195287353026</v>
      </c>
      <c r="Q19">
        <f t="shared" si="9"/>
        <v>8.5962348491360778</v>
      </c>
      <c r="T19" t="s">
        <v>28</v>
      </c>
      <c r="U19">
        <v>8</v>
      </c>
      <c r="V19">
        <v>4</v>
      </c>
      <c r="W19">
        <v>2</v>
      </c>
      <c r="X19">
        <v>19525.562000000002</v>
      </c>
      <c r="Y19">
        <f t="shared" si="2"/>
        <v>4.097193207550184</v>
      </c>
      <c r="Z19">
        <f t="shared" si="10"/>
        <v>2.048596603775092</v>
      </c>
      <c r="AC19" t="s">
        <v>37</v>
      </c>
      <c r="AD19">
        <v>7</v>
      </c>
      <c r="AE19">
        <v>6</v>
      </c>
      <c r="AF19">
        <v>1</v>
      </c>
      <c r="AG19">
        <v>29283.287</v>
      </c>
      <c r="AH19">
        <f t="shared" si="3"/>
        <v>2.3904420292708259</v>
      </c>
      <c r="AI19">
        <f t="shared" si="8"/>
        <v>2.0489503108035652</v>
      </c>
      <c r="AL19" t="s">
        <v>81</v>
      </c>
      <c r="AM19">
        <v>11</v>
      </c>
      <c r="AN19">
        <v>0</v>
      </c>
      <c r="AO19">
        <v>0</v>
      </c>
      <c r="AP19">
        <v>15016.418</v>
      </c>
      <c r="AQ19">
        <f t="shared" si="4"/>
        <v>7.3253155313071332</v>
      </c>
      <c r="AR19">
        <f t="shared" si="6"/>
        <v>0</v>
      </c>
      <c r="AU19" t="s">
        <v>44</v>
      </c>
      <c r="AV19">
        <v>77</v>
      </c>
      <c r="AW19">
        <v>5</v>
      </c>
      <c r="AX19">
        <v>4</v>
      </c>
      <c r="AY19">
        <v>16589.797999999999</v>
      </c>
      <c r="AZ19">
        <f t="shared" si="5"/>
        <v>46.414067247835092</v>
      </c>
      <c r="BA19">
        <f t="shared" ref="BA19:BA46" si="11">(AW19/AY19)*10000</f>
        <v>3.0139004706386423</v>
      </c>
    </row>
    <row r="20" spans="1:53">
      <c r="A20" t="s">
        <v>111</v>
      </c>
      <c r="B20" t="s">
        <v>20</v>
      </c>
      <c r="C20">
        <v>31</v>
      </c>
      <c r="D20">
        <v>6</v>
      </c>
      <c r="E20">
        <v>1</v>
      </c>
      <c r="F20">
        <v>86876.562000000005</v>
      </c>
      <c r="G20">
        <f t="shared" si="0"/>
        <v>3.5682811665590539</v>
      </c>
      <c r="H20">
        <f t="shared" si="7"/>
        <v>0.69063506449530077</v>
      </c>
      <c r="K20" t="s">
        <v>14</v>
      </c>
      <c r="L20">
        <v>38</v>
      </c>
      <c r="M20">
        <v>14</v>
      </c>
      <c r="N20">
        <v>3</v>
      </c>
      <c r="O20">
        <v>39830.271000000001</v>
      </c>
      <c r="P20">
        <f t="shared" si="1"/>
        <v>9.5404824134889772</v>
      </c>
      <c r="Q20">
        <f t="shared" si="9"/>
        <v>3.5149145733906755</v>
      </c>
      <c r="T20" t="s">
        <v>29</v>
      </c>
      <c r="U20">
        <v>20</v>
      </c>
      <c r="V20">
        <v>5</v>
      </c>
      <c r="W20">
        <v>1</v>
      </c>
      <c r="X20">
        <v>39098.379999999997</v>
      </c>
      <c r="Y20">
        <f t="shared" si="2"/>
        <v>5.1153014523875413</v>
      </c>
      <c r="Z20">
        <f t="shared" si="10"/>
        <v>1.2788253630968853</v>
      </c>
      <c r="AC20" t="s">
        <v>38</v>
      </c>
      <c r="AD20">
        <v>37</v>
      </c>
      <c r="AE20">
        <v>4</v>
      </c>
      <c r="AF20">
        <v>0</v>
      </c>
      <c r="AG20">
        <v>62127.63</v>
      </c>
      <c r="AH20">
        <f t="shared" si="3"/>
        <v>5.955482287027527</v>
      </c>
      <c r="AI20">
        <f t="shared" si="8"/>
        <v>0.64383592292189484</v>
      </c>
      <c r="AL20" t="s">
        <v>82</v>
      </c>
      <c r="AM20">
        <v>56</v>
      </c>
      <c r="AN20">
        <v>7</v>
      </c>
      <c r="AO20">
        <v>3</v>
      </c>
      <c r="AP20">
        <v>58874.815000000002</v>
      </c>
      <c r="AQ20">
        <f t="shared" si="4"/>
        <v>9.511707170544824</v>
      </c>
      <c r="AR20">
        <f t="shared" si="6"/>
        <v>1.188963396318103</v>
      </c>
      <c r="AU20" t="s">
        <v>45</v>
      </c>
      <c r="AV20">
        <v>11</v>
      </c>
      <c r="AW20">
        <v>7</v>
      </c>
      <c r="AX20">
        <v>6</v>
      </c>
      <c r="AY20">
        <v>26730.766</v>
      </c>
      <c r="AZ20">
        <f t="shared" si="5"/>
        <v>4.1151084110346856</v>
      </c>
      <c r="BA20">
        <f t="shared" si="11"/>
        <v>2.6187053524766184</v>
      </c>
    </row>
    <row r="21" spans="1:53">
      <c r="B21" t="s">
        <v>21</v>
      </c>
      <c r="C21">
        <v>3</v>
      </c>
      <c r="D21">
        <v>1</v>
      </c>
      <c r="E21">
        <v>0</v>
      </c>
      <c r="F21">
        <v>15087.891</v>
      </c>
      <c r="G21">
        <f t="shared" si="0"/>
        <v>1.9883494651439355</v>
      </c>
      <c r="H21">
        <f t="shared" si="7"/>
        <v>0.66278315504797858</v>
      </c>
      <c r="K21" t="s">
        <v>15</v>
      </c>
      <c r="L21">
        <v>7</v>
      </c>
      <c r="M21">
        <v>2</v>
      </c>
      <c r="N21">
        <v>1</v>
      </c>
      <c r="O21">
        <v>13682.339</v>
      </c>
      <c r="P21">
        <f t="shared" si="1"/>
        <v>5.1160843186241767</v>
      </c>
      <c r="Q21">
        <f t="shared" si="9"/>
        <v>1.4617383767497649</v>
      </c>
      <c r="T21" t="s">
        <v>30</v>
      </c>
      <c r="U21">
        <v>1</v>
      </c>
      <c r="V21">
        <v>0</v>
      </c>
      <c r="W21">
        <v>0</v>
      </c>
      <c r="X21">
        <v>4828.1790000000001</v>
      </c>
      <c r="Y21">
        <f t="shared" si="2"/>
        <v>2.0711742460252611</v>
      </c>
      <c r="Z21">
        <f t="shared" si="10"/>
        <v>0</v>
      </c>
      <c r="AC21" t="s">
        <v>39</v>
      </c>
      <c r="AD21">
        <v>58</v>
      </c>
      <c r="AE21">
        <v>6</v>
      </c>
      <c r="AF21">
        <v>1</v>
      </c>
      <c r="AG21">
        <v>45460.773000000001</v>
      </c>
      <c r="AH21">
        <f t="shared" si="3"/>
        <v>12.758252042920606</v>
      </c>
      <c r="AI21">
        <f t="shared" si="8"/>
        <v>1.3198191768538559</v>
      </c>
      <c r="AL21" t="s">
        <v>83</v>
      </c>
      <c r="AM21">
        <v>3</v>
      </c>
      <c r="AN21">
        <v>0</v>
      </c>
      <c r="AO21">
        <v>0</v>
      </c>
      <c r="AP21">
        <v>13210.666999999999</v>
      </c>
      <c r="AQ21">
        <f t="shared" si="4"/>
        <v>2.270892151017053</v>
      </c>
      <c r="AR21">
        <f t="shared" si="6"/>
        <v>0</v>
      </c>
      <c r="AU21" t="s">
        <v>46</v>
      </c>
      <c r="AV21">
        <v>1</v>
      </c>
      <c r="AW21">
        <v>1</v>
      </c>
      <c r="AX21">
        <v>1</v>
      </c>
      <c r="AY21">
        <v>99297.675000000003</v>
      </c>
      <c r="AZ21">
        <f t="shared" si="5"/>
        <v>0.10070729249199441</v>
      </c>
      <c r="BA21">
        <f t="shared" si="11"/>
        <v>0.10070729249199441</v>
      </c>
    </row>
    <row r="22" spans="1:53">
      <c r="B22" t="s">
        <v>22</v>
      </c>
      <c r="C22">
        <v>27</v>
      </c>
      <c r="D22">
        <v>4</v>
      </c>
      <c r="E22">
        <v>1</v>
      </c>
      <c r="F22">
        <v>69639.843999999997</v>
      </c>
      <c r="G22">
        <f t="shared" si="0"/>
        <v>3.8770908217427946</v>
      </c>
      <c r="H22">
        <f t="shared" si="7"/>
        <v>0.57438382544337696</v>
      </c>
      <c r="K22" t="s">
        <v>16</v>
      </c>
      <c r="L22">
        <v>9</v>
      </c>
      <c r="M22">
        <v>2</v>
      </c>
      <c r="N22">
        <v>0</v>
      </c>
      <c r="O22">
        <v>11661.857</v>
      </c>
      <c r="P22">
        <f t="shared" si="1"/>
        <v>7.7174672953029697</v>
      </c>
      <c r="Q22">
        <f t="shared" si="9"/>
        <v>1.7149927322895488</v>
      </c>
      <c r="T22" t="s">
        <v>31</v>
      </c>
      <c r="U22">
        <v>4</v>
      </c>
      <c r="V22">
        <v>6</v>
      </c>
      <c r="W22">
        <v>3</v>
      </c>
      <c r="X22">
        <v>24948.091</v>
      </c>
      <c r="Y22">
        <f t="shared" si="2"/>
        <v>1.603329088385961</v>
      </c>
      <c r="Z22">
        <f t="shared" si="10"/>
        <v>2.4049936325789414</v>
      </c>
      <c r="AC22" t="s">
        <v>40</v>
      </c>
      <c r="AD22">
        <v>57</v>
      </c>
      <c r="AE22">
        <v>7</v>
      </c>
      <c r="AF22">
        <v>3</v>
      </c>
      <c r="AG22">
        <v>46025.616000000002</v>
      </c>
      <c r="AH22">
        <f t="shared" si="3"/>
        <v>12.384407848012289</v>
      </c>
      <c r="AI22">
        <f t="shared" si="8"/>
        <v>1.5208921918611582</v>
      </c>
      <c r="AK22" t="s">
        <v>111</v>
      </c>
      <c r="AL22" t="s">
        <v>41</v>
      </c>
      <c r="AM22">
        <v>35</v>
      </c>
      <c r="AN22">
        <v>7</v>
      </c>
      <c r="AO22">
        <v>4</v>
      </c>
      <c r="AP22">
        <v>51511.328000000001</v>
      </c>
      <c r="AQ22">
        <f t="shared" si="4"/>
        <v>6.7946219518937667</v>
      </c>
      <c r="AR22">
        <f t="shared" si="6"/>
        <v>1.3589243903787531</v>
      </c>
      <c r="AU22" t="s">
        <v>47</v>
      </c>
      <c r="AV22">
        <v>11</v>
      </c>
      <c r="AW22">
        <v>7</v>
      </c>
      <c r="AX22">
        <v>3</v>
      </c>
      <c r="AY22">
        <v>76180.001000000004</v>
      </c>
      <c r="AZ22">
        <f t="shared" si="5"/>
        <v>1.4439485239702214</v>
      </c>
      <c r="BA22">
        <f t="shared" si="11"/>
        <v>0.91887633343559549</v>
      </c>
    </row>
    <row r="23" spans="1:53">
      <c r="B23" t="s">
        <v>23</v>
      </c>
      <c r="C23">
        <v>31</v>
      </c>
      <c r="D23">
        <v>5</v>
      </c>
      <c r="E23">
        <v>0</v>
      </c>
      <c r="F23">
        <v>72583.202999999994</v>
      </c>
      <c r="G23">
        <f t="shared" si="0"/>
        <v>4.2709605967650672</v>
      </c>
      <c r="H23">
        <f t="shared" si="7"/>
        <v>0.68886461238146246</v>
      </c>
      <c r="K23" t="s">
        <v>17</v>
      </c>
      <c r="L23">
        <v>5</v>
      </c>
      <c r="M23">
        <v>2</v>
      </c>
      <c r="N23">
        <v>2</v>
      </c>
      <c r="O23">
        <v>3495.0230000000001</v>
      </c>
      <c r="P23">
        <f t="shared" si="1"/>
        <v>14.306057499478545</v>
      </c>
      <c r="Q23">
        <f t="shared" si="9"/>
        <v>5.7224229997914176</v>
      </c>
      <c r="T23" t="s">
        <v>32</v>
      </c>
      <c r="U23">
        <v>11</v>
      </c>
      <c r="V23">
        <v>4</v>
      </c>
      <c r="W23">
        <v>1</v>
      </c>
      <c r="X23">
        <v>34100.002</v>
      </c>
      <c r="Y23">
        <f t="shared" si="2"/>
        <v>3.2258062624160551</v>
      </c>
      <c r="Z23">
        <f t="shared" si="10"/>
        <v>1.1730204590603837</v>
      </c>
      <c r="AC23" t="s">
        <v>69</v>
      </c>
      <c r="AD23">
        <v>65</v>
      </c>
      <c r="AE23">
        <v>5</v>
      </c>
      <c r="AF23">
        <v>2</v>
      </c>
      <c r="AG23">
        <v>51222.813000000002</v>
      </c>
      <c r="AH23">
        <f t="shared" si="3"/>
        <v>12.689658414503709</v>
      </c>
      <c r="AI23">
        <f t="shared" si="8"/>
        <v>0.97612757034643916</v>
      </c>
      <c r="AL23" t="s">
        <v>42</v>
      </c>
      <c r="AM23">
        <v>41</v>
      </c>
      <c r="AN23">
        <v>8</v>
      </c>
      <c r="AO23">
        <v>3</v>
      </c>
      <c r="AP23">
        <v>72682.031000000003</v>
      </c>
      <c r="AQ23">
        <f t="shared" si="4"/>
        <v>5.6410091236993631</v>
      </c>
      <c r="AR23">
        <f t="shared" si="6"/>
        <v>1.1006847070632906</v>
      </c>
      <c r="AU23" t="s">
        <v>48</v>
      </c>
      <c r="AV23">
        <v>10</v>
      </c>
      <c r="AW23">
        <v>5</v>
      </c>
      <c r="AX23">
        <v>3</v>
      </c>
      <c r="AY23">
        <v>29730.156999999999</v>
      </c>
      <c r="AZ23">
        <f t="shared" si="5"/>
        <v>3.3635880227608621</v>
      </c>
      <c r="BA23">
        <f t="shared" si="11"/>
        <v>1.6817940113804311</v>
      </c>
    </row>
    <row r="24" spans="1:53">
      <c r="B24" t="s">
        <v>24</v>
      </c>
      <c r="C24">
        <v>19</v>
      </c>
      <c r="D24">
        <v>3</v>
      </c>
      <c r="E24">
        <v>0</v>
      </c>
      <c r="F24">
        <v>47066.016000000003</v>
      </c>
      <c r="G24">
        <f t="shared" si="0"/>
        <v>4.0368830028018516</v>
      </c>
      <c r="H24">
        <f t="shared" si="7"/>
        <v>0.63740257938976597</v>
      </c>
      <c r="K24" t="s">
        <v>18</v>
      </c>
      <c r="L24">
        <v>5</v>
      </c>
      <c r="M24">
        <v>1</v>
      </c>
      <c r="N24">
        <v>0</v>
      </c>
      <c r="O24">
        <v>11998.028</v>
      </c>
      <c r="P24">
        <f t="shared" si="1"/>
        <v>4.1673515014300682</v>
      </c>
      <c r="Q24">
        <f t="shared" si="9"/>
        <v>0.83347030028601365</v>
      </c>
      <c r="T24" t="s">
        <v>33</v>
      </c>
      <c r="U24">
        <v>6</v>
      </c>
      <c r="V24">
        <v>3</v>
      </c>
      <c r="W24">
        <v>2</v>
      </c>
      <c r="X24">
        <v>49286.464</v>
      </c>
      <c r="Y24">
        <f t="shared" si="2"/>
        <v>1.2173727861670092</v>
      </c>
      <c r="Z24">
        <f t="shared" si="10"/>
        <v>0.60868639308350458</v>
      </c>
      <c r="AC24" t="s">
        <v>70</v>
      </c>
      <c r="AD24">
        <v>5</v>
      </c>
      <c r="AE24">
        <v>0</v>
      </c>
      <c r="AF24">
        <v>0</v>
      </c>
      <c r="AG24">
        <v>8715.7510000000002</v>
      </c>
      <c r="AH24">
        <f t="shared" si="3"/>
        <v>5.7367402992582051</v>
      </c>
      <c r="AI24">
        <f t="shared" si="8"/>
        <v>0</v>
      </c>
      <c r="AL24" t="s">
        <v>74</v>
      </c>
      <c r="AM24">
        <v>13</v>
      </c>
      <c r="AN24">
        <v>2</v>
      </c>
      <c r="AO24">
        <v>1</v>
      </c>
      <c r="AP24">
        <v>51553.516000000003</v>
      </c>
      <c r="AQ24">
        <f t="shared" si="4"/>
        <v>2.5216514815400757</v>
      </c>
      <c r="AR24">
        <f t="shared" si="6"/>
        <v>0.38794638177539625</v>
      </c>
      <c r="AU24" t="s">
        <v>49</v>
      </c>
      <c r="AV24">
        <v>2</v>
      </c>
      <c r="AW24">
        <v>3</v>
      </c>
      <c r="AX24">
        <v>2</v>
      </c>
      <c r="AY24">
        <v>20247.378000000001</v>
      </c>
      <c r="AZ24">
        <f t="shared" si="5"/>
        <v>0.98778222049294473</v>
      </c>
      <c r="BA24">
        <f t="shared" si="11"/>
        <v>1.4816733307394172</v>
      </c>
    </row>
    <row r="25" spans="1:53">
      <c r="B25" t="s">
        <v>63</v>
      </c>
      <c r="C25">
        <v>4</v>
      </c>
      <c r="D25">
        <v>0</v>
      </c>
      <c r="E25">
        <v>0</v>
      </c>
      <c r="F25">
        <v>29062.891</v>
      </c>
      <c r="G25">
        <f>(C25/F25)*10000</f>
        <v>1.3763255692628789</v>
      </c>
      <c r="H25">
        <f t="shared" si="7"/>
        <v>0</v>
      </c>
      <c r="K25" t="s">
        <v>19</v>
      </c>
      <c r="L25">
        <v>35</v>
      </c>
      <c r="M25">
        <v>9</v>
      </c>
      <c r="N25">
        <v>3</v>
      </c>
      <c r="O25">
        <v>67096.595000000001</v>
      </c>
      <c r="P25">
        <f t="shared" si="1"/>
        <v>5.2163600850385921</v>
      </c>
      <c r="Q25">
        <f t="shared" si="9"/>
        <v>1.3413497361527809</v>
      </c>
      <c r="T25" t="s">
        <v>34</v>
      </c>
      <c r="U25">
        <v>8</v>
      </c>
      <c r="V25">
        <v>7</v>
      </c>
      <c r="W25">
        <v>2</v>
      </c>
      <c r="X25">
        <v>15888.771000000001</v>
      </c>
      <c r="Y25">
        <f t="shared" si="2"/>
        <v>5.0350023925701999</v>
      </c>
      <c r="Z25">
        <f t="shared" si="10"/>
        <v>4.4056270934989241</v>
      </c>
      <c r="AC25" t="s">
        <v>71</v>
      </c>
      <c r="AD25">
        <v>52</v>
      </c>
      <c r="AE25">
        <v>7</v>
      </c>
      <c r="AF25">
        <v>1</v>
      </c>
      <c r="AG25">
        <v>76701.547999999995</v>
      </c>
      <c r="AH25">
        <f t="shared" si="3"/>
        <v>6.7795241890033306</v>
      </c>
      <c r="AI25">
        <f t="shared" si="8"/>
        <v>0.91262825621198684</v>
      </c>
      <c r="AL25" t="s">
        <v>75</v>
      </c>
      <c r="AM25">
        <v>14</v>
      </c>
      <c r="AN25">
        <v>10</v>
      </c>
      <c r="AO25">
        <v>0</v>
      </c>
      <c r="AP25">
        <v>23489.844000000001</v>
      </c>
      <c r="AQ25">
        <f t="shared" si="4"/>
        <v>5.9600225527253388</v>
      </c>
      <c r="AR25">
        <f t="shared" si="6"/>
        <v>4.2571589662323852</v>
      </c>
      <c r="AU25" t="s">
        <v>50</v>
      </c>
      <c r="AV25">
        <v>35</v>
      </c>
      <c r="AW25">
        <v>12</v>
      </c>
      <c r="AX25">
        <v>8</v>
      </c>
      <c r="AY25">
        <v>86917.591</v>
      </c>
      <c r="AZ25">
        <f t="shared" si="5"/>
        <v>4.0268028137135099</v>
      </c>
      <c r="BA25">
        <f t="shared" si="11"/>
        <v>1.3806181075589177</v>
      </c>
    </row>
    <row r="26" spans="1:53">
      <c r="B26" t="s">
        <v>109</v>
      </c>
      <c r="C26">
        <v>6</v>
      </c>
      <c r="D26">
        <v>0</v>
      </c>
      <c r="E26">
        <v>0</v>
      </c>
      <c r="F26">
        <v>40229.688000000002</v>
      </c>
      <c r="G26">
        <f t="shared" si="0"/>
        <v>1.491435876907621</v>
      </c>
      <c r="H26">
        <f t="shared" si="7"/>
        <v>0</v>
      </c>
      <c r="K26" t="s">
        <v>59</v>
      </c>
      <c r="L26">
        <v>29</v>
      </c>
      <c r="M26">
        <v>12</v>
      </c>
      <c r="N26">
        <v>9</v>
      </c>
      <c r="O26">
        <v>72978.622000000003</v>
      </c>
      <c r="P26">
        <f t="shared" si="1"/>
        <v>3.9737664545104727</v>
      </c>
      <c r="Q26">
        <f t="shared" si="9"/>
        <v>1.6443171535905403</v>
      </c>
      <c r="S26" t="s">
        <v>99</v>
      </c>
      <c r="T26" t="s">
        <v>25</v>
      </c>
      <c r="U26">
        <v>11</v>
      </c>
      <c r="V26">
        <v>1</v>
      </c>
      <c r="W26">
        <v>0</v>
      </c>
      <c r="X26">
        <v>84623.260999999999</v>
      </c>
      <c r="Y26">
        <f t="shared" si="2"/>
        <v>1.2998790013540131</v>
      </c>
      <c r="Z26">
        <f t="shared" si="10"/>
        <v>0.11817081830491027</v>
      </c>
      <c r="AC26" t="s">
        <v>72</v>
      </c>
      <c r="AD26">
        <v>47</v>
      </c>
      <c r="AE26">
        <v>9</v>
      </c>
      <c r="AF26">
        <v>1</v>
      </c>
      <c r="AG26">
        <v>31097.38</v>
      </c>
      <c r="AH26">
        <f t="shared" si="3"/>
        <v>15.113813446663352</v>
      </c>
      <c r="AI26">
        <f t="shared" si="8"/>
        <v>2.8941344897865995</v>
      </c>
      <c r="AL26" t="s">
        <v>76</v>
      </c>
      <c r="AM26">
        <v>14</v>
      </c>
      <c r="AN26">
        <v>1</v>
      </c>
      <c r="AO26">
        <v>0</v>
      </c>
      <c r="AP26">
        <v>67205.468999999997</v>
      </c>
      <c r="AQ26">
        <f t="shared" si="4"/>
        <v>2.0831637972796528</v>
      </c>
      <c r="AR26">
        <f t="shared" si="6"/>
        <v>0.14879741409140379</v>
      </c>
      <c r="AU26" t="s">
        <v>51</v>
      </c>
      <c r="AV26">
        <v>3</v>
      </c>
      <c r="AW26">
        <v>1</v>
      </c>
      <c r="AX26">
        <v>0</v>
      </c>
      <c r="AY26">
        <v>23790.163</v>
      </c>
      <c r="AZ26">
        <f t="shared" si="5"/>
        <v>1.2610254078544985</v>
      </c>
      <c r="BA26">
        <f t="shared" si="11"/>
        <v>0.42034180261816612</v>
      </c>
    </row>
    <row r="27" spans="1:53">
      <c r="B27" t="s">
        <v>110</v>
      </c>
      <c r="C27">
        <v>36</v>
      </c>
      <c r="D27">
        <v>4</v>
      </c>
      <c r="E27">
        <v>1</v>
      </c>
      <c r="F27">
        <v>84098.047000000006</v>
      </c>
      <c r="G27">
        <f t="shared" si="0"/>
        <v>4.2807177198776083</v>
      </c>
      <c r="H27">
        <f t="shared" si="7"/>
        <v>0.47563530220862316</v>
      </c>
      <c r="K27" t="s">
        <v>60</v>
      </c>
      <c r="L27">
        <v>49</v>
      </c>
      <c r="M27">
        <v>22</v>
      </c>
      <c r="N27">
        <v>10</v>
      </c>
      <c r="O27">
        <v>110487.202</v>
      </c>
      <c r="P27">
        <f t="shared" si="1"/>
        <v>4.4349027862973669</v>
      </c>
      <c r="Q27">
        <f t="shared" si="9"/>
        <v>1.9911808428273892</v>
      </c>
      <c r="T27" t="s">
        <v>26</v>
      </c>
      <c r="U27">
        <v>17</v>
      </c>
      <c r="V27">
        <v>5</v>
      </c>
      <c r="W27">
        <v>1</v>
      </c>
      <c r="X27">
        <v>84392.08</v>
      </c>
      <c r="Y27">
        <f t="shared" si="2"/>
        <v>2.0144070391439577</v>
      </c>
      <c r="Z27">
        <f t="shared" si="10"/>
        <v>0.59247265857175224</v>
      </c>
      <c r="AC27" t="s">
        <v>73</v>
      </c>
      <c r="AD27">
        <v>60</v>
      </c>
      <c r="AE27">
        <v>6</v>
      </c>
      <c r="AG27">
        <v>68212.608999999997</v>
      </c>
      <c r="AH27">
        <f t="shared" si="3"/>
        <v>8.7960277256071535</v>
      </c>
      <c r="AI27">
        <f t="shared" si="8"/>
        <v>0.87960277256071528</v>
      </c>
      <c r="AL27" t="s">
        <v>77</v>
      </c>
      <c r="AM27">
        <v>10</v>
      </c>
      <c r="AN27">
        <v>3</v>
      </c>
      <c r="AO27">
        <v>1</v>
      </c>
      <c r="AP27">
        <v>9996.0939999999991</v>
      </c>
      <c r="AQ27">
        <f t="shared" si="4"/>
        <v>10.003907526279765</v>
      </c>
      <c r="AR27">
        <f t="shared" si="6"/>
        <v>3.0011722578839293</v>
      </c>
      <c r="AU27" t="s">
        <v>52</v>
      </c>
      <c r="AV27">
        <v>11</v>
      </c>
      <c r="AW27">
        <v>7</v>
      </c>
      <c r="AX27">
        <v>6</v>
      </c>
      <c r="AY27">
        <v>81031.221000000005</v>
      </c>
      <c r="AZ27">
        <f t="shared" si="5"/>
        <v>1.35750144996581</v>
      </c>
      <c r="BA27">
        <f t="shared" si="11"/>
        <v>0.86386455906915194</v>
      </c>
    </row>
    <row r="28" spans="1:53">
      <c r="B28" s="4" t="s">
        <v>119</v>
      </c>
      <c r="C28" s="4" t="s">
        <v>122</v>
      </c>
      <c r="J28" t="s">
        <v>103</v>
      </c>
      <c r="K28" t="s">
        <v>10</v>
      </c>
      <c r="L28">
        <v>25</v>
      </c>
      <c r="M28">
        <v>2</v>
      </c>
      <c r="N28">
        <v>0</v>
      </c>
      <c r="O28">
        <v>28142.875</v>
      </c>
      <c r="P28">
        <f t="shared" si="1"/>
        <v>8.8832430943889005</v>
      </c>
      <c r="Q28">
        <f t="shared" si="9"/>
        <v>0.71065944755111188</v>
      </c>
      <c r="T28" t="s">
        <v>27</v>
      </c>
      <c r="U28">
        <v>10</v>
      </c>
      <c r="V28">
        <v>4</v>
      </c>
      <c r="W28">
        <v>0</v>
      </c>
      <c r="X28">
        <v>20738.737000000001</v>
      </c>
      <c r="Y28">
        <f t="shared" si="2"/>
        <v>4.821894409481156</v>
      </c>
      <c r="Z28">
        <f t="shared" si="10"/>
        <v>1.9287577637924622</v>
      </c>
      <c r="AB28" t="s">
        <v>111</v>
      </c>
      <c r="AC28" t="s">
        <v>35</v>
      </c>
      <c r="AD28">
        <v>8</v>
      </c>
      <c r="AE28">
        <v>1</v>
      </c>
      <c r="AF28">
        <v>0</v>
      </c>
      <c r="AG28">
        <v>28971.484</v>
      </c>
      <c r="AH28">
        <f t="shared" si="3"/>
        <v>2.7613359398503712</v>
      </c>
      <c r="AI28">
        <f t="shared" si="8"/>
        <v>0.3451669924812964</v>
      </c>
      <c r="AL28" t="s">
        <v>78</v>
      </c>
      <c r="AM28">
        <v>18</v>
      </c>
      <c r="AN28">
        <v>3</v>
      </c>
      <c r="AO28">
        <v>0</v>
      </c>
      <c r="AP28">
        <v>18074.219000000001</v>
      </c>
      <c r="AQ28">
        <f t="shared" si="4"/>
        <v>9.958936538281403</v>
      </c>
      <c r="AR28">
        <f t="shared" si="6"/>
        <v>1.6598227563802341</v>
      </c>
      <c r="AT28" t="s">
        <v>99</v>
      </c>
      <c r="AU28" t="s">
        <v>43</v>
      </c>
      <c r="AV28">
        <v>28</v>
      </c>
      <c r="AW28">
        <v>4</v>
      </c>
      <c r="AX28">
        <v>1</v>
      </c>
      <c r="AY28">
        <v>17737.757000000001</v>
      </c>
      <c r="AZ28">
        <f t="shared" si="5"/>
        <v>15.785535905131635</v>
      </c>
      <c r="BA28">
        <f t="shared" si="11"/>
        <v>2.255076557875948</v>
      </c>
    </row>
    <row r="29" spans="1:53">
      <c r="B29" s="4" t="s">
        <v>113</v>
      </c>
      <c r="C29" s="4">
        <f>AVERAGE(G6:G27)</f>
        <v>3.3451093053637013</v>
      </c>
      <c r="E29" t="s">
        <v>115</v>
      </c>
      <c r="F29">
        <f>AVERAGE(F6:F27)</f>
        <v>39150.061045454539</v>
      </c>
      <c r="K29" t="s">
        <v>11</v>
      </c>
      <c r="L29">
        <v>29</v>
      </c>
      <c r="M29">
        <v>2</v>
      </c>
      <c r="N29">
        <v>0</v>
      </c>
      <c r="O29">
        <v>20473.792000000001</v>
      </c>
      <c r="P29">
        <f t="shared" si="1"/>
        <v>14.164449848860436</v>
      </c>
      <c r="Q29">
        <f t="shared" si="9"/>
        <v>0.97685861026623699</v>
      </c>
      <c r="T29" t="s">
        <v>28</v>
      </c>
      <c r="U29">
        <v>2</v>
      </c>
      <c r="V29">
        <v>1</v>
      </c>
      <c r="W29">
        <v>1</v>
      </c>
      <c r="X29">
        <v>49056.387000000002</v>
      </c>
      <c r="Y29">
        <f t="shared" si="2"/>
        <v>0.40769410922985422</v>
      </c>
      <c r="Z29">
        <f t="shared" si="10"/>
        <v>0.20384705461492711</v>
      </c>
      <c r="AC29" t="s">
        <v>36</v>
      </c>
      <c r="AD29">
        <v>32</v>
      </c>
      <c r="AE29">
        <v>2</v>
      </c>
      <c r="AF29">
        <v>0</v>
      </c>
      <c r="AG29">
        <v>24312.109</v>
      </c>
      <c r="AH29">
        <f t="shared" si="3"/>
        <v>13.16216540490173</v>
      </c>
      <c r="AI29">
        <f t="shared" si="8"/>
        <v>0.82263533780635811</v>
      </c>
      <c r="AL29" t="s">
        <v>79</v>
      </c>
      <c r="AM29">
        <v>4</v>
      </c>
      <c r="AN29">
        <v>0</v>
      </c>
      <c r="AO29">
        <v>0</v>
      </c>
      <c r="AP29">
        <v>6002.3440000000001</v>
      </c>
      <c r="AQ29">
        <f t="shared" si="4"/>
        <v>6.6640632392945154</v>
      </c>
      <c r="AR29">
        <f t="shared" si="6"/>
        <v>0</v>
      </c>
      <c r="AU29" t="s">
        <v>44</v>
      </c>
      <c r="AV29">
        <v>34</v>
      </c>
      <c r="AW29">
        <v>6</v>
      </c>
      <c r="AX29">
        <v>0</v>
      </c>
      <c r="AY29">
        <v>33217.330999999998</v>
      </c>
      <c r="AZ29">
        <f t="shared" si="5"/>
        <v>10.235620676447486</v>
      </c>
      <c r="BA29">
        <f t="shared" si="11"/>
        <v>1.8062860017260267</v>
      </c>
    </row>
    <row r="30" spans="1:53">
      <c r="B30" s="4"/>
      <c r="C30" s="4"/>
      <c r="K30" t="s">
        <v>12</v>
      </c>
      <c r="L30">
        <v>5</v>
      </c>
      <c r="M30">
        <v>0</v>
      </c>
      <c r="N30">
        <v>0</v>
      </c>
      <c r="O30">
        <v>6691.1319999999996</v>
      </c>
      <c r="P30">
        <f t="shared" si="1"/>
        <v>7.4725771364247482</v>
      </c>
      <c r="Q30">
        <f t="shared" si="9"/>
        <v>0</v>
      </c>
      <c r="T30" t="s">
        <v>29</v>
      </c>
      <c r="U30">
        <v>14</v>
      </c>
      <c r="V30">
        <v>3</v>
      </c>
      <c r="W30">
        <v>1</v>
      </c>
      <c r="X30">
        <v>36795.864999999998</v>
      </c>
      <c r="Y30">
        <f t="shared" si="2"/>
        <v>3.8047753463602501</v>
      </c>
      <c r="Z30">
        <f t="shared" si="10"/>
        <v>0.81530900279148211</v>
      </c>
      <c r="AC30" t="s">
        <v>37</v>
      </c>
      <c r="AD30">
        <v>7</v>
      </c>
      <c r="AE30">
        <v>0</v>
      </c>
      <c r="AF30">
        <v>0</v>
      </c>
      <c r="AG30">
        <v>44737.108999999997</v>
      </c>
      <c r="AH30">
        <f t="shared" si="3"/>
        <v>1.5646965475574204</v>
      </c>
      <c r="AI30">
        <f t="shared" si="8"/>
        <v>0</v>
      </c>
      <c r="AL30" t="s">
        <v>80</v>
      </c>
      <c r="AM30">
        <v>9</v>
      </c>
      <c r="AN30">
        <v>1</v>
      </c>
      <c r="AO30">
        <v>0</v>
      </c>
      <c r="AP30">
        <v>15304.297</v>
      </c>
      <c r="AQ30">
        <f t="shared" si="4"/>
        <v>5.8807013481246475</v>
      </c>
      <c r="AR30">
        <f t="shared" si="6"/>
        <v>0.65341126090273871</v>
      </c>
      <c r="AU30" t="s">
        <v>45</v>
      </c>
      <c r="AV30">
        <v>76</v>
      </c>
      <c r="AW30">
        <v>8</v>
      </c>
      <c r="AX30">
        <v>1</v>
      </c>
      <c r="AY30">
        <v>54500.652999999998</v>
      </c>
      <c r="AZ30">
        <f t="shared" si="5"/>
        <v>13.944787046863457</v>
      </c>
      <c r="BA30">
        <f t="shared" si="11"/>
        <v>1.4678723207224691</v>
      </c>
    </row>
    <row r="31" spans="1:53">
      <c r="B31" s="4"/>
      <c r="C31" s="4"/>
      <c r="K31" t="s">
        <v>13</v>
      </c>
      <c r="L31">
        <v>35</v>
      </c>
      <c r="M31">
        <v>11</v>
      </c>
      <c r="N31">
        <v>0</v>
      </c>
      <c r="O31">
        <v>369665.89600000001</v>
      </c>
      <c r="P31">
        <f t="shared" si="1"/>
        <v>0.94680089179771132</v>
      </c>
      <c r="Q31">
        <f t="shared" si="9"/>
        <v>0.297565994564995</v>
      </c>
      <c r="T31" t="s">
        <v>30</v>
      </c>
      <c r="U31">
        <v>5</v>
      </c>
      <c r="V31">
        <v>0</v>
      </c>
      <c r="W31">
        <v>0</v>
      </c>
      <c r="X31">
        <v>38896.353000000003</v>
      </c>
      <c r="Y31">
        <f t="shared" si="2"/>
        <v>1.2854675604162682</v>
      </c>
      <c r="Z31">
        <f t="shared" si="10"/>
        <v>0</v>
      </c>
      <c r="AC31" t="s">
        <v>38</v>
      </c>
      <c r="AD31">
        <v>41</v>
      </c>
      <c r="AE31">
        <v>2</v>
      </c>
      <c r="AF31">
        <v>1</v>
      </c>
      <c r="AG31">
        <v>71384.375</v>
      </c>
      <c r="AH31">
        <f t="shared" si="3"/>
        <v>5.743553823928556</v>
      </c>
      <c r="AI31">
        <f t="shared" si="8"/>
        <v>0.28017335726480763</v>
      </c>
      <c r="AL31" t="s">
        <v>81</v>
      </c>
      <c r="AM31">
        <v>25</v>
      </c>
      <c r="AN31">
        <v>2</v>
      </c>
      <c r="AO31">
        <v>1</v>
      </c>
      <c r="AP31">
        <v>43224.608999999997</v>
      </c>
      <c r="AQ31">
        <f t="shared" si="4"/>
        <v>5.7837423121629632</v>
      </c>
      <c r="AR31">
        <f t="shared" si="6"/>
        <v>0.46269938497303703</v>
      </c>
      <c r="AU31" t="s">
        <v>46</v>
      </c>
      <c r="AV31">
        <v>11</v>
      </c>
      <c r="AW31">
        <v>0</v>
      </c>
      <c r="AX31">
        <v>0</v>
      </c>
      <c r="AY31">
        <v>46829.188000000002</v>
      </c>
      <c r="AZ31">
        <f t="shared" si="5"/>
        <v>2.3489623608250478</v>
      </c>
      <c r="BA31">
        <f t="shared" si="11"/>
        <v>0</v>
      </c>
    </row>
    <row r="32" spans="1:53">
      <c r="B32" s="4" t="s">
        <v>114</v>
      </c>
      <c r="C32" s="4">
        <f>AVERAGE(H11:H27)</f>
        <v>0.86332415510477944</v>
      </c>
      <c r="K32" t="s">
        <v>14</v>
      </c>
      <c r="L32">
        <v>37</v>
      </c>
      <c r="M32">
        <v>8</v>
      </c>
      <c r="N32">
        <v>0</v>
      </c>
      <c r="O32">
        <v>38250.874000000003</v>
      </c>
      <c r="P32">
        <f t="shared" si="1"/>
        <v>9.6729815899108598</v>
      </c>
      <c r="Q32">
        <f t="shared" si="9"/>
        <v>2.0914554788996456</v>
      </c>
      <c r="S32" t="s">
        <v>111</v>
      </c>
      <c r="T32" t="s">
        <v>25</v>
      </c>
      <c r="U32">
        <v>14</v>
      </c>
      <c r="V32">
        <v>2</v>
      </c>
      <c r="W32">
        <v>0</v>
      </c>
      <c r="X32">
        <v>82669.141000000003</v>
      </c>
      <c r="Y32">
        <f t="shared" si="2"/>
        <v>1.6934976982523622</v>
      </c>
      <c r="Z32">
        <f t="shared" si="10"/>
        <v>0.24192824260748033</v>
      </c>
      <c r="AC32" t="s">
        <v>39</v>
      </c>
      <c r="AD32">
        <v>38</v>
      </c>
      <c r="AE32">
        <v>12</v>
      </c>
      <c r="AF32">
        <v>1</v>
      </c>
      <c r="AG32">
        <v>106294.92200000001</v>
      </c>
      <c r="AH32">
        <f t="shared" si="3"/>
        <v>3.574959112345931</v>
      </c>
      <c r="AI32">
        <f t="shared" si="8"/>
        <v>1.1289344565302941</v>
      </c>
      <c r="AL32" t="s">
        <v>82</v>
      </c>
      <c r="AM32">
        <v>4</v>
      </c>
      <c r="AN32">
        <v>2</v>
      </c>
      <c r="AO32">
        <v>0</v>
      </c>
      <c r="AP32">
        <v>47857.421999999999</v>
      </c>
      <c r="AQ32">
        <f t="shared" si="4"/>
        <v>0.83581602034476499</v>
      </c>
      <c r="AR32">
        <f t="shared" si="6"/>
        <v>0.41790801017238249</v>
      </c>
      <c r="AU32" t="s">
        <v>47</v>
      </c>
      <c r="AV32">
        <v>1</v>
      </c>
      <c r="AW32">
        <v>1</v>
      </c>
      <c r="AX32">
        <v>0</v>
      </c>
      <c r="AY32">
        <v>14184.246999999999</v>
      </c>
      <c r="AZ32">
        <f t="shared" si="5"/>
        <v>0.705007463561513</v>
      </c>
      <c r="BA32">
        <f t="shared" si="11"/>
        <v>0.705007463561513</v>
      </c>
    </row>
    <row r="33" spans="10:53">
      <c r="K33" t="s">
        <v>15</v>
      </c>
      <c r="L33">
        <v>4</v>
      </c>
      <c r="M33">
        <v>0</v>
      </c>
      <c r="N33">
        <v>0</v>
      </c>
      <c r="O33">
        <v>8741.9670000000006</v>
      </c>
      <c r="P33">
        <f t="shared" si="1"/>
        <v>4.5756292605542894</v>
      </c>
      <c r="Q33">
        <f t="shared" si="9"/>
        <v>0</v>
      </c>
      <c r="T33" t="s">
        <v>26</v>
      </c>
      <c r="U33">
        <v>46</v>
      </c>
      <c r="V33">
        <v>4</v>
      </c>
      <c r="W33">
        <v>1</v>
      </c>
      <c r="X33">
        <v>34730.858999999997</v>
      </c>
      <c r="Y33">
        <f t="shared" si="2"/>
        <v>13.244705522544088</v>
      </c>
      <c r="Z33">
        <f t="shared" si="10"/>
        <v>1.151713523699486</v>
      </c>
      <c r="AC33" t="s">
        <v>40</v>
      </c>
      <c r="AD33">
        <v>16</v>
      </c>
      <c r="AE33">
        <v>0</v>
      </c>
      <c r="AF33">
        <v>0</v>
      </c>
      <c r="AG33">
        <v>49028.516000000003</v>
      </c>
      <c r="AH33">
        <f t="shared" si="3"/>
        <v>3.2634069528027316</v>
      </c>
      <c r="AI33">
        <f t="shared" si="8"/>
        <v>0</v>
      </c>
      <c r="AL33" t="s">
        <v>83</v>
      </c>
      <c r="AM33">
        <v>17</v>
      </c>
      <c r="AN33">
        <v>7</v>
      </c>
      <c r="AO33">
        <v>1</v>
      </c>
      <c r="AP33">
        <v>49497.656000000003</v>
      </c>
      <c r="AQ33">
        <f t="shared" si="4"/>
        <v>3.4345060703480588</v>
      </c>
      <c r="AR33">
        <f t="shared" si="6"/>
        <v>1.414208381908024</v>
      </c>
      <c r="AU33" t="s">
        <v>48</v>
      </c>
      <c r="AV33">
        <v>17</v>
      </c>
      <c r="AW33">
        <v>3</v>
      </c>
      <c r="AX33">
        <v>0</v>
      </c>
      <c r="AY33">
        <v>42533.277999999998</v>
      </c>
      <c r="AZ33">
        <f t="shared" si="5"/>
        <v>3.9968704034520925</v>
      </c>
      <c r="BA33">
        <f t="shared" si="11"/>
        <v>0.70533007119742808</v>
      </c>
    </row>
    <row r="34" spans="10:53">
      <c r="K34" t="s">
        <v>16</v>
      </c>
      <c r="L34">
        <v>33</v>
      </c>
      <c r="M34">
        <v>10</v>
      </c>
      <c r="N34">
        <v>0</v>
      </c>
      <c r="O34">
        <v>35133.112000000001</v>
      </c>
      <c r="P34">
        <f t="shared" si="1"/>
        <v>9.3928485469775627</v>
      </c>
      <c r="Q34">
        <f t="shared" si="9"/>
        <v>2.8463177415083525</v>
      </c>
      <c r="T34" t="s">
        <v>27</v>
      </c>
      <c r="U34">
        <v>36</v>
      </c>
      <c r="V34">
        <v>4</v>
      </c>
      <c r="W34">
        <v>0</v>
      </c>
      <c r="X34">
        <v>22864.062000000002</v>
      </c>
      <c r="Y34">
        <f t="shared" si="2"/>
        <v>15.74523372093725</v>
      </c>
      <c r="Z34">
        <f t="shared" si="10"/>
        <v>1.7494704134374723</v>
      </c>
      <c r="AC34" t="s">
        <v>69</v>
      </c>
      <c r="AD34">
        <v>3</v>
      </c>
      <c r="AE34">
        <v>0</v>
      </c>
      <c r="AF34">
        <v>0</v>
      </c>
      <c r="AG34">
        <v>36655.468999999997</v>
      </c>
      <c r="AH34">
        <f t="shared" si="3"/>
        <v>0.81843175980097271</v>
      </c>
      <c r="AI34">
        <f t="shared" si="8"/>
        <v>0</v>
      </c>
      <c r="AL34" s="4" t="s">
        <v>119</v>
      </c>
      <c r="AM34" s="4" t="s">
        <v>120</v>
      </c>
      <c r="AU34" t="s">
        <v>49</v>
      </c>
      <c r="AV34">
        <v>24</v>
      </c>
      <c r="AW34">
        <v>5</v>
      </c>
      <c r="AX34">
        <v>0</v>
      </c>
      <c r="AY34">
        <v>55090.124000000003</v>
      </c>
      <c r="AZ34">
        <f t="shared" si="5"/>
        <v>4.3564977272514396</v>
      </c>
      <c r="BA34">
        <f t="shared" si="11"/>
        <v>0.90760369317738332</v>
      </c>
    </row>
    <row r="35" spans="10:53">
      <c r="K35" t="s">
        <v>17</v>
      </c>
      <c r="L35">
        <v>28</v>
      </c>
      <c r="M35">
        <v>2</v>
      </c>
      <c r="N35">
        <v>0</v>
      </c>
      <c r="O35">
        <v>38864.178</v>
      </c>
      <c r="P35">
        <f t="shared" si="1"/>
        <v>7.2045779535077266</v>
      </c>
      <c r="Q35">
        <f t="shared" si="9"/>
        <v>0.51461271096483752</v>
      </c>
      <c r="T35" t="s">
        <v>28</v>
      </c>
      <c r="U35">
        <v>64</v>
      </c>
      <c r="V35">
        <v>7</v>
      </c>
      <c r="W35">
        <v>0</v>
      </c>
      <c r="X35">
        <v>67400.391000000003</v>
      </c>
      <c r="Y35">
        <f t="shared" si="2"/>
        <v>9.4954938762892329</v>
      </c>
      <c r="Z35">
        <f t="shared" si="10"/>
        <v>1.0385696427191349</v>
      </c>
      <c r="AC35" t="s">
        <v>70</v>
      </c>
      <c r="AD35">
        <v>13</v>
      </c>
      <c r="AE35">
        <v>1</v>
      </c>
      <c r="AF35">
        <v>0</v>
      </c>
      <c r="AG35">
        <v>23475</v>
      </c>
      <c r="AH35">
        <f t="shared" si="3"/>
        <v>5.5378061767838123</v>
      </c>
      <c r="AI35">
        <f t="shared" si="8"/>
        <v>0.4259850905218317</v>
      </c>
      <c r="AL35" s="4" t="s">
        <v>113</v>
      </c>
      <c r="AM35" s="4">
        <f>AVERAGE(AQ6:AQ33)</f>
        <v>5.4208426901285041</v>
      </c>
      <c r="AO35" t="s">
        <v>115</v>
      </c>
      <c r="AP35">
        <f>AVERAGE(AP6:AP33)</f>
        <v>32040.370785714294</v>
      </c>
      <c r="AT35" t="s">
        <v>111</v>
      </c>
      <c r="AU35" t="s">
        <v>43</v>
      </c>
      <c r="AV35">
        <v>16</v>
      </c>
      <c r="AW35">
        <v>3</v>
      </c>
      <c r="AX35">
        <v>0</v>
      </c>
      <c r="AY35">
        <v>26660.155999999999</v>
      </c>
      <c r="AZ35">
        <f t="shared" si="5"/>
        <v>6.0014652577426784</v>
      </c>
      <c r="BA35">
        <f t="shared" si="11"/>
        <v>1.1252747358267523</v>
      </c>
    </row>
    <row r="36" spans="10:53">
      <c r="K36" t="s">
        <v>18</v>
      </c>
      <c r="L36">
        <v>62</v>
      </c>
      <c r="M36">
        <v>16</v>
      </c>
      <c r="N36">
        <v>0</v>
      </c>
      <c r="O36">
        <v>66140.323999999993</v>
      </c>
      <c r="P36">
        <f t="shared" si="1"/>
        <v>9.3740091143188238</v>
      </c>
      <c r="Q36">
        <f t="shared" si="9"/>
        <v>2.4190991262758255</v>
      </c>
      <c r="T36" t="s">
        <v>30</v>
      </c>
      <c r="U36">
        <v>58</v>
      </c>
      <c r="V36">
        <v>8</v>
      </c>
      <c r="W36">
        <v>1</v>
      </c>
      <c r="X36">
        <v>49389.061999999998</v>
      </c>
      <c r="Y36">
        <f t="shared" si="2"/>
        <v>11.743490896830558</v>
      </c>
      <c r="Z36">
        <f t="shared" si="10"/>
        <v>1.6197918478386977</v>
      </c>
      <c r="AC36" t="s">
        <v>71</v>
      </c>
      <c r="AD36">
        <v>11</v>
      </c>
      <c r="AE36">
        <v>5</v>
      </c>
      <c r="AF36">
        <v>2</v>
      </c>
      <c r="AG36">
        <v>95046.093999999997</v>
      </c>
      <c r="AH36">
        <f t="shared" si="3"/>
        <v>1.15733319877406</v>
      </c>
      <c r="AI36">
        <f t="shared" si="8"/>
        <v>0.52606054489730003</v>
      </c>
      <c r="AL36" s="4" t="s">
        <v>84</v>
      </c>
      <c r="AM36" s="4">
        <f>TTEST(G6:G27,AQ6:AQ33,2,2)</f>
        <v>7.9453688484266566E-2</v>
      </c>
      <c r="AO36" t="s">
        <v>1</v>
      </c>
      <c r="AP36">
        <f>TTEST(F6:F27, AP6:AP33,2,2)</f>
        <v>0.26864172603601461</v>
      </c>
      <c r="AU36" t="s">
        <v>44</v>
      </c>
      <c r="AV36">
        <v>8</v>
      </c>
      <c r="AW36">
        <v>0</v>
      </c>
      <c r="AX36">
        <v>0</v>
      </c>
      <c r="AY36">
        <v>12423.828</v>
      </c>
      <c r="AZ36">
        <f t="shared" si="5"/>
        <v>6.4392391781341471</v>
      </c>
      <c r="BA36">
        <f t="shared" si="11"/>
        <v>0</v>
      </c>
    </row>
    <row r="37" spans="10:53">
      <c r="K37" t="s">
        <v>19</v>
      </c>
      <c r="L37">
        <v>61</v>
      </c>
      <c r="M37">
        <v>5</v>
      </c>
      <c r="N37">
        <v>2</v>
      </c>
      <c r="O37">
        <v>42747.377999999997</v>
      </c>
      <c r="P37">
        <f t="shared" si="1"/>
        <v>14.269881067325347</v>
      </c>
      <c r="Q37">
        <f t="shared" si="9"/>
        <v>1.1696623825676513</v>
      </c>
      <c r="T37" t="s">
        <v>31</v>
      </c>
      <c r="U37">
        <v>31</v>
      </c>
      <c r="V37">
        <v>4</v>
      </c>
      <c r="W37">
        <v>0</v>
      </c>
      <c r="X37">
        <v>31605.078000000001</v>
      </c>
      <c r="Y37">
        <f t="shared" si="2"/>
        <v>9.8085503854791938</v>
      </c>
      <c r="Z37">
        <f t="shared" si="10"/>
        <v>1.2656194045779605</v>
      </c>
      <c r="AC37" t="s">
        <v>72</v>
      </c>
      <c r="AD37">
        <v>72</v>
      </c>
      <c r="AE37">
        <v>5</v>
      </c>
      <c r="AF37">
        <v>0</v>
      </c>
      <c r="AG37">
        <v>45357.421999999999</v>
      </c>
      <c r="AH37">
        <f t="shared" si="3"/>
        <v>15.873918054690147</v>
      </c>
      <c r="AI37">
        <f t="shared" si="8"/>
        <v>1.1023554204645933</v>
      </c>
      <c r="AL37" s="4" t="s">
        <v>121</v>
      </c>
      <c r="AM37" s="5">
        <v>8.8099999999999998E-2</v>
      </c>
      <c r="AU37" t="s">
        <v>45</v>
      </c>
      <c r="AV37">
        <v>30</v>
      </c>
      <c r="AW37">
        <v>3</v>
      </c>
      <c r="AX37">
        <v>1</v>
      </c>
      <c r="AY37">
        <v>48651.953000000001</v>
      </c>
      <c r="AZ37">
        <f t="shared" si="5"/>
        <v>6.1662478379850452</v>
      </c>
      <c r="BA37">
        <f t="shared" si="11"/>
        <v>0.61662478379850438</v>
      </c>
    </row>
    <row r="38" spans="10:53">
      <c r="K38" t="s">
        <v>59</v>
      </c>
      <c r="L38">
        <v>35</v>
      </c>
      <c r="M38">
        <v>5</v>
      </c>
      <c r="N38">
        <v>1</v>
      </c>
      <c r="O38">
        <v>25427.494999999999</v>
      </c>
      <c r="P38">
        <f t="shared" si="1"/>
        <v>13.764627620613043</v>
      </c>
      <c r="Q38">
        <f t="shared" si="9"/>
        <v>1.9663753743732917</v>
      </c>
      <c r="T38" t="s">
        <v>32</v>
      </c>
      <c r="U38">
        <v>43</v>
      </c>
      <c r="V38">
        <v>1</v>
      </c>
      <c r="W38">
        <v>0</v>
      </c>
      <c r="X38">
        <v>28560.937999999998</v>
      </c>
      <c r="Y38">
        <f t="shared" si="2"/>
        <v>15.055527938193068</v>
      </c>
      <c r="Z38">
        <f t="shared" si="10"/>
        <v>0.35012855670216436</v>
      </c>
      <c r="AC38" t="s">
        <v>73</v>
      </c>
      <c r="AD38">
        <v>12</v>
      </c>
      <c r="AE38">
        <v>0</v>
      </c>
      <c r="AF38">
        <v>0</v>
      </c>
      <c r="AG38">
        <v>32936.328000000001</v>
      </c>
      <c r="AH38">
        <f>(AD38/AG38)*10000</f>
        <v>3.6433933983168978</v>
      </c>
      <c r="AI38">
        <f t="shared" si="8"/>
        <v>0</v>
      </c>
      <c r="AL38" s="4" t="s">
        <v>114</v>
      </c>
      <c r="AM38" s="4">
        <f>AVERAGE(AR8:AR33)</f>
        <v>1.0550285588351755</v>
      </c>
      <c r="AU38" t="s">
        <v>46</v>
      </c>
      <c r="AV38">
        <v>26</v>
      </c>
      <c r="AW38">
        <v>6</v>
      </c>
      <c r="AX38">
        <v>1</v>
      </c>
      <c r="AY38">
        <v>60935.156000000003</v>
      </c>
      <c r="AZ38">
        <f t="shared" si="5"/>
        <v>4.2668307930482685</v>
      </c>
      <c r="BA38">
        <f t="shared" si="11"/>
        <v>0.98465325993421593</v>
      </c>
    </row>
    <row r="39" spans="10:53">
      <c r="K39" t="s">
        <v>60</v>
      </c>
      <c r="L39">
        <v>12</v>
      </c>
      <c r="M39">
        <v>2</v>
      </c>
      <c r="N39">
        <v>1</v>
      </c>
      <c r="O39">
        <v>18217.596000000001</v>
      </c>
      <c r="P39">
        <f t="shared" si="1"/>
        <v>6.5870381580533452</v>
      </c>
      <c r="Q39">
        <f t="shared" si="9"/>
        <v>1.0978396930088909</v>
      </c>
      <c r="T39" s="4" t="s">
        <v>119</v>
      </c>
      <c r="U39" s="4" t="s">
        <v>120</v>
      </c>
      <c r="AC39" s="6" t="s">
        <v>119</v>
      </c>
      <c r="AD39" s="6" t="s">
        <v>122</v>
      </c>
      <c r="AL39" s="4" t="s">
        <v>84</v>
      </c>
      <c r="AM39" s="4">
        <f>TTEST(H11:H27,AR8:AR33,2,2)</f>
        <v>0.56700845020690793</v>
      </c>
      <c r="AU39" t="s">
        <v>47</v>
      </c>
      <c r="AV39">
        <v>11</v>
      </c>
      <c r="AW39">
        <v>3</v>
      </c>
      <c r="AX39">
        <v>2</v>
      </c>
      <c r="AY39">
        <v>77855.077999999994</v>
      </c>
      <c r="AZ39">
        <f t="shared" si="5"/>
        <v>1.4128815078703023</v>
      </c>
      <c r="BA39">
        <f t="shared" si="11"/>
        <v>0.38533132032826428</v>
      </c>
    </row>
    <row r="40" spans="10:53">
      <c r="K40" t="s">
        <v>64</v>
      </c>
      <c r="L40">
        <v>56</v>
      </c>
      <c r="M40">
        <v>12</v>
      </c>
      <c r="N40">
        <v>1</v>
      </c>
      <c r="O40">
        <v>87068.930999999997</v>
      </c>
      <c r="P40">
        <f t="shared" si="1"/>
        <v>6.4316857180662987</v>
      </c>
      <c r="Q40">
        <f t="shared" si="9"/>
        <v>1.3782183681570641</v>
      </c>
      <c r="T40" s="4" t="s">
        <v>113</v>
      </c>
      <c r="U40" s="4">
        <f>AVERAGE(Y6:Y38)</f>
        <v>5.1235867478105472</v>
      </c>
      <c r="W40" t="s">
        <v>116</v>
      </c>
      <c r="X40">
        <f>AVERAGE(X6:X38)</f>
        <v>38441.592272727263</v>
      </c>
      <c r="AC40" s="4" t="s">
        <v>113</v>
      </c>
      <c r="AD40" s="4">
        <f>AVERAGE(AH6:AH38)</f>
        <v>6.3942197427887022</v>
      </c>
      <c r="AF40" t="s">
        <v>117</v>
      </c>
      <c r="AG40">
        <f>AVERAGE(AG6:AG38)</f>
        <v>45047.292121212122</v>
      </c>
      <c r="AL40" s="4" t="s">
        <v>121</v>
      </c>
      <c r="AM40" s="5">
        <v>0.84809999999999997</v>
      </c>
      <c r="AU40" t="s">
        <v>48</v>
      </c>
      <c r="AV40">
        <v>34</v>
      </c>
      <c r="AW40">
        <v>3</v>
      </c>
      <c r="AX40">
        <v>1</v>
      </c>
      <c r="AY40">
        <v>58544.141000000003</v>
      </c>
      <c r="AZ40">
        <f t="shared" si="5"/>
        <v>5.8075837170452287</v>
      </c>
      <c r="BA40">
        <f t="shared" si="11"/>
        <v>0.51243385738634373</v>
      </c>
    </row>
    <row r="41" spans="10:53">
      <c r="K41" t="s">
        <v>65</v>
      </c>
      <c r="L41">
        <v>26</v>
      </c>
      <c r="M41">
        <v>14</v>
      </c>
      <c r="N41">
        <v>1</v>
      </c>
      <c r="O41">
        <v>64223.351000000002</v>
      </c>
      <c r="P41">
        <f t="shared" si="1"/>
        <v>4.0483717518881877</v>
      </c>
      <c r="Q41">
        <f t="shared" si="9"/>
        <v>2.1798924817859473</v>
      </c>
      <c r="T41" s="4" t="s">
        <v>84</v>
      </c>
      <c r="U41" s="4">
        <f>TTEST(G6:G27,Y6:Y38,2,2)</f>
        <v>8.495974280368139E-2</v>
      </c>
      <c r="W41" t="s">
        <v>0</v>
      </c>
      <c r="X41">
        <f>TTEST(F6:F27,X6:X38,2,2)</f>
        <v>0.91132212601890816</v>
      </c>
      <c r="AC41" s="4" t="s">
        <v>84</v>
      </c>
      <c r="AD41" s="4">
        <f>TTEST(G6:G27,AH6:AH38,2,2)</f>
        <v>1.1316951184373198E-2</v>
      </c>
      <c r="AF41" t="s">
        <v>0</v>
      </c>
      <c r="AG41">
        <f>TTEST(F6:F27, AG6:AG38,2,2)</f>
        <v>0.37996951671409607</v>
      </c>
      <c r="AU41" t="s">
        <v>49</v>
      </c>
      <c r="AV41">
        <v>8</v>
      </c>
      <c r="AW41">
        <v>1</v>
      </c>
      <c r="AX41">
        <v>1</v>
      </c>
      <c r="AY41">
        <v>20271.094000000001</v>
      </c>
      <c r="AZ41">
        <f t="shared" si="5"/>
        <v>3.9465062911750102</v>
      </c>
      <c r="BA41">
        <f t="shared" si="11"/>
        <v>0.49331328639687627</v>
      </c>
    </row>
    <row r="42" spans="10:53">
      <c r="K42" t="s">
        <v>66</v>
      </c>
      <c r="L42">
        <v>15</v>
      </c>
      <c r="M42">
        <v>2</v>
      </c>
      <c r="N42">
        <v>0</v>
      </c>
      <c r="O42">
        <v>15439.058000000001</v>
      </c>
      <c r="P42">
        <f t="shared" si="1"/>
        <v>9.7156186601540053</v>
      </c>
      <c r="Q42">
        <f t="shared" si="9"/>
        <v>1.2954158213538673</v>
      </c>
      <c r="T42" s="4" t="s">
        <v>121</v>
      </c>
      <c r="U42" s="5">
        <v>0.25559999999999999</v>
      </c>
      <c r="AC42" s="4"/>
      <c r="AD42" s="4"/>
      <c r="AU42" t="s">
        <v>50</v>
      </c>
      <c r="AV42">
        <v>50</v>
      </c>
      <c r="AW42">
        <v>10</v>
      </c>
      <c r="AX42">
        <v>3</v>
      </c>
      <c r="AY42">
        <v>52243.75</v>
      </c>
      <c r="AZ42">
        <f t="shared" si="5"/>
        <v>9.5705227898073932</v>
      </c>
      <c r="BA42">
        <f t="shared" si="11"/>
        <v>1.9141045579614786</v>
      </c>
    </row>
    <row r="43" spans="10:53">
      <c r="K43" t="s">
        <v>67</v>
      </c>
      <c r="L43">
        <v>38</v>
      </c>
      <c r="M43">
        <v>3</v>
      </c>
      <c r="N43">
        <v>0</v>
      </c>
      <c r="O43">
        <v>41987.500999999997</v>
      </c>
      <c r="P43">
        <f t="shared" si="1"/>
        <v>9.0503123774858629</v>
      </c>
      <c r="Q43">
        <f t="shared" si="9"/>
        <v>0.71449834559098913</v>
      </c>
      <c r="T43" s="4" t="s">
        <v>114</v>
      </c>
      <c r="U43" s="4">
        <f>AVERAGE(Z16:Z38)</f>
        <v>1.1346773061234317</v>
      </c>
      <c r="AC43" s="4" t="s">
        <v>114</v>
      </c>
      <c r="AD43" s="4">
        <f>AVERAGE(AI12:AI38)</f>
        <v>0.92636667127283157</v>
      </c>
      <c r="AU43" t="s">
        <v>51</v>
      </c>
      <c r="AV43">
        <v>41</v>
      </c>
      <c r="AW43">
        <v>11</v>
      </c>
      <c r="AX43">
        <v>2</v>
      </c>
      <c r="AY43">
        <v>172693.359</v>
      </c>
      <c r="AZ43">
        <f t="shared" si="5"/>
        <v>2.3741503574552625</v>
      </c>
      <c r="BA43">
        <f t="shared" si="11"/>
        <v>0.63696716907336315</v>
      </c>
    </row>
    <row r="44" spans="10:53">
      <c r="K44" t="s">
        <v>68</v>
      </c>
      <c r="L44">
        <v>55</v>
      </c>
      <c r="M44">
        <v>12</v>
      </c>
      <c r="N44">
        <v>0</v>
      </c>
      <c r="O44">
        <v>55021.803</v>
      </c>
      <c r="P44">
        <f t="shared" si="1"/>
        <v>9.9960373890328533</v>
      </c>
      <c r="Q44">
        <f t="shared" si="9"/>
        <v>2.1809536121526225</v>
      </c>
      <c r="T44" s="4" t="s">
        <v>84</v>
      </c>
      <c r="U44" s="4">
        <f>TTEST(H11:H27,Z16:Z38,2,2)</f>
        <v>0.40796085634501922</v>
      </c>
      <c r="AC44" s="4" t="s">
        <v>84</v>
      </c>
      <c r="AD44" s="4">
        <f>TTEST(H11:H27,AI12:AI38,2,2)</f>
        <v>0.82989942446804221</v>
      </c>
      <c r="AU44" t="s">
        <v>52</v>
      </c>
      <c r="AV44">
        <v>59</v>
      </c>
      <c r="AW44">
        <v>6</v>
      </c>
      <c r="AX44">
        <v>1</v>
      </c>
      <c r="AY44">
        <v>45701.561999999998</v>
      </c>
      <c r="AZ44">
        <f t="shared" si="5"/>
        <v>12.909843212798723</v>
      </c>
      <c r="BA44">
        <f t="shared" si="11"/>
        <v>1.3128654114710565</v>
      </c>
    </row>
    <row r="45" spans="10:53">
      <c r="J45" t="s">
        <v>111</v>
      </c>
      <c r="K45" t="s">
        <v>10</v>
      </c>
      <c r="L45">
        <v>27</v>
      </c>
      <c r="M45">
        <v>3</v>
      </c>
      <c r="N45">
        <v>0</v>
      </c>
      <c r="O45">
        <v>30862.109</v>
      </c>
      <c r="P45">
        <f t="shared" si="1"/>
        <v>8.748592003223111</v>
      </c>
      <c r="Q45">
        <f t="shared" si="9"/>
        <v>0.97206577813590123</v>
      </c>
      <c r="T45" s="4" t="s">
        <v>121</v>
      </c>
      <c r="U45" s="5">
        <v>0.24110000000000001</v>
      </c>
      <c r="AU45" t="s">
        <v>53</v>
      </c>
      <c r="AV45">
        <v>32</v>
      </c>
      <c r="AW45">
        <v>3</v>
      </c>
      <c r="AX45">
        <v>0</v>
      </c>
      <c r="AY45">
        <v>57071.483999999997</v>
      </c>
      <c r="AZ45">
        <f t="shared" si="5"/>
        <v>5.6070033153509735</v>
      </c>
      <c r="BA45">
        <f t="shared" si="11"/>
        <v>0.52565656081415368</v>
      </c>
    </row>
    <row r="46" spans="10:53">
      <c r="K46" t="s">
        <v>11</v>
      </c>
      <c r="L46">
        <v>17</v>
      </c>
      <c r="M46">
        <v>4</v>
      </c>
      <c r="N46">
        <v>1</v>
      </c>
      <c r="O46">
        <v>20814.844000000001</v>
      </c>
      <c r="P46">
        <f t="shared" si="1"/>
        <v>8.1672483348902354</v>
      </c>
      <c r="Q46">
        <f t="shared" si="9"/>
        <v>1.9217054905624082</v>
      </c>
      <c r="AU46" t="s">
        <v>54</v>
      </c>
      <c r="AV46">
        <v>5</v>
      </c>
      <c r="AW46">
        <v>0</v>
      </c>
      <c r="AX46">
        <v>0</v>
      </c>
      <c r="AY46">
        <v>18726.562000000002</v>
      </c>
      <c r="AZ46">
        <f t="shared" si="5"/>
        <v>2.6700042431707431</v>
      </c>
      <c r="BA46">
        <f t="shared" si="11"/>
        <v>0</v>
      </c>
    </row>
    <row r="47" spans="10:53">
      <c r="K47" t="s">
        <v>12</v>
      </c>
      <c r="L47">
        <v>7</v>
      </c>
      <c r="M47">
        <v>4</v>
      </c>
      <c r="N47">
        <v>0</v>
      </c>
      <c r="O47">
        <v>7485.1559999999999</v>
      </c>
      <c r="P47">
        <f t="shared" si="1"/>
        <v>9.3518425000093508</v>
      </c>
      <c r="Q47">
        <f t="shared" si="9"/>
        <v>5.3439100000053434</v>
      </c>
      <c r="AU47" s="4" t="s">
        <v>119</v>
      </c>
      <c r="AV47" s="4" t="s">
        <v>120</v>
      </c>
    </row>
    <row r="48" spans="10:53">
      <c r="K48" t="s">
        <v>13</v>
      </c>
      <c r="L48">
        <v>12</v>
      </c>
      <c r="M48">
        <v>2</v>
      </c>
      <c r="N48">
        <v>0</v>
      </c>
      <c r="O48">
        <v>18674.609</v>
      </c>
      <c r="P48">
        <f t="shared" si="1"/>
        <v>6.4258373495263008</v>
      </c>
      <c r="Q48">
        <f t="shared" si="9"/>
        <v>1.0709728915877168</v>
      </c>
      <c r="AU48" s="4" t="s">
        <v>113</v>
      </c>
      <c r="AV48" s="4">
        <f>AVERAGE(AZ6:AZ46)</f>
        <v>5.3816757243607061</v>
      </c>
      <c r="AX48" t="s">
        <v>116</v>
      </c>
      <c r="AY48">
        <f>AVERAGE(AY6:AY46)</f>
        <v>49473.67036585365</v>
      </c>
    </row>
    <row r="49" spans="11:51">
      <c r="K49" t="s">
        <v>14</v>
      </c>
      <c r="L49">
        <v>11</v>
      </c>
      <c r="M49">
        <v>1</v>
      </c>
      <c r="N49">
        <v>0</v>
      </c>
      <c r="O49">
        <v>15413.281000000001</v>
      </c>
      <c r="P49">
        <f t="shared" si="1"/>
        <v>7.1367024321427728</v>
      </c>
      <c r="Q49">
        <f t="shared" si="9"/>
        <v>0.64879113019479762</v>
      </c>
      <c r="AU49" s="4" t="s">
        <v>84</v>
      </c>
      <c r="AV49" s="4">
        <f>TTEST(G6:G27,AZ6:AZ46,2,2)</f>
        <v>0.22013557043015797</v>
      </c>
      <c r="AX49" t="s">
        <v>2</v>
      </c>
      <c r="AY49">
        <f>TTEST(F6:F27, AY6:AY46,2,2)</f>
        <v>0.21584244266561656</v>
      </c>
    </row>
    <row r="50" spans="11:51">
      <c r="K50" t="s">
        <v>15</v>
      </c>
      <c r="L50">
        <v>23</v>
      </c>
      <c r="M50">
        <v>2</v>
      </c>
      <c r="N50">
        <v>0</v>
      </c>
      <c r="O50">
        <v>80242.187999999995</v>
      </c>
      <c r="P50">
        <f t="shared" si="1"/>
        <v>2.8663226381613622</v>
      </c>
      <c r="Q50">
        <f t="shared" si="9"/>
        <v>0.24924544679664021</v>
      </c>
      <c r="AU50" s="4" t="s">
        <v>121</v>
      </c>
      <c r="AV50" s="5">
        <v>0.31900000000000001</v>
      </c>
    </row>
    <row r="51" spans="11:51">
      <c r="K51" t="s">
        <v>16</v>
      </c>
      <c r="L51">
        <v>20</v>
      </c>
      <c r="M51">
        <v>1</v>
      </c>
      <c r="N51">
        <v>0</v>
      </c>
      <c r="O51">
        <v>37746.875</v>
      </c>
      <c r="P51">
        <f t="shared" si="1"/>
        <v>5.2984518585975664</v>
      </c>
      <c r="Q51">
        <f t="shared" si="9"/>
        <v>0.2649225929298783</v>
      </c>
      <c r="AU51" s="4" t="s">
        <v>114</v>
      </c>
      <c r="AV51" s="4">
        <f>AVERAGE(BA18:BA46)</f>
        <v>1.0655190459054176</v>
      </c>
    </row>
    <row r="52" spans="11:51">
      <c r="K52" t="s">
        <v>17</v>
      </c>
      <c r="L52">
        <v>22</v>
      </c>
      <c r="M52">
        <v>3</v>
      </c>
      <c r="N52">
        <v>0</v>
      </c>
      <c r="O52">
        <v>43112.108999999997</v>
      </c>
      <c r="P52">
        <f t="shared" si="1"/>
        <v>5.1029746654240462</v>
      </c>
      <c r="Q52">
        <f t="shared" si="9"/>
        <v>0.69586018164873353</v>
      </c>
      <c r="AU52" s="4" t="s">
        <v>84</v>
      </c>
      <c r="AV52" s="4">
        <f>TTEST(H11:H27,BA18:BA46,2,2)</f>
        <v>0.44842820733453015</v>
      </c>
    </row>
    <row r="53" spans="11:51">
      <c r="K53" t="s">
        <v>18</v>
      </c>
      <c r="L53">
        <v>14</v>
      </c>
      <c r="M53">
        <v>3</v>
      </c>
      <c r="N53">
        <v>0</v>
      </c>
      <c r="O53">
        <v>31180.469000000001</v>
      </c>
      <c r="P53">
        <f t="shared" si="1"/>
        <v>4.489990192257852</v>
      </c>
      <c r="Q53">
        <f t="shared" si="9"/>
        <v>0.96214075548382538</v>
      </c>
      <c r="AU53" s="4" t="s">
        <v>121</v>
      </c>
      <c r="AV53" s="5">
        <v>0.23860000000000001</v>
      </c>
    </row>
    <row r="54" spans="11:51">
      <c r="K54" t="s">
        <v>19</v>
      </c>
      <c r="L54">
        <v>9</v>
      </c>
      <c r="M54">
        <v>1</v>
      </c>
      <c r="N54">
        <v>1</v>
      </c>
      <c r="O54">
        <v>10902.734</v>
      </c>
      <c r="P54">
        <f>(L54/O54)*10000</f>
        <v>8.2548102154927374</v>
      </c>
      <c r="Q54">
        <f t="shared" si="9"/>
        <v>0.91720113505474854</v>
      </c>
    </row>
    <row r="55" spans="11:51">
      <c r="K55" t="s">
        <v>59</v>
      </c>
      <c r="L55">
        <v>20</v>
      </c>
      <c r="M55">
        <v>8</v>
      </c>
      <c r="N55">
        <v>0</v>
      </c>
      <c r="O55">
        <v>25646.484</v>
      </c>
      <c r="P55">
        <f t="shared" si="1"/>
        <v>7.7983399205910633</v>
      </c>
      <c r="Q55">
        <f t="shared" si="9"/>
        <v>3.1193359682364257</v>
      </c>
    </row>
    <row r="56" spans="11:51">
      <c r="K56" t="s">
        <v>60</v>
      </c>
      <c r="L56">
        <v>5</v>
      </c>
      <c r="M56">
        <v>1</v>
      </c>
      <c r="N56">
        <v>0</v>
      </c>
      <c r="O56">
        <v>7599.2190000000001</v>
      </c>
      <c r="P56">
        <f t="shared" si="1"/>
        <v>6.5796235113108335</v>
      </c>
      <c r="Q56">
        <f t="shared" si="9"/>
        <v>1.3159247022621667</v>
      </c>
    </row>
    <row r="57" spans="11:51">
      <c r="K57" s="4" t="s">
        <v>119</v>
      </c>
      <c r="L57" s="4" t="s">
        <v>122</v>
      </c>
    </row>
    <row r="58" spans="11:51">
      <c r="K58" s="4" t="s">
        <v>113</v>
      </c>
      <c r="L58" s="4">
        <f>AVERAGE(P6:P56)</f>
        <v>7.5707139169747837</v>
      </c>
      <c r="N58" t="s">
        <v>116</v>
      </c>
      <c r="O58">
        <f>AVERAGE(O6:O56)</f>
        <v>41332.687509803924</v>
      </c>
    </row>
    <row r="59" spans="11:51">
      <c r="K59" s="4" t="s">
        <v>84</v>
      </c>
      <c r="L59" s="4">
        <f>TTEST(G6:G27,P6:P56,2,2)</f>
        <v>1.1547253056844604E-6</v>
      </c>
      <c r="N59" t="s">
        <v>118</v>
      </c>
      <c r="O59">
        <f>TTEST(F6:F27,O6:O56,2,2)</f>
        <v>0.85469932062215048</v>
      </c>
    </row>
    <row r="60" spans="11:51">
      <c r="K60" s="4"/>
      <c r="L60" s="4"/>
    </row>
    <row r="61" spans="11:51">
      <c r="K61" s="4" t="s">
        <v>114</v>
      </c>
      <c r="L61" s="4">
        <f>AVERAGE(Q16:Q56)</f>
        <v>1.7522004003860441</v>
      </c>
    </row>
    <row r="62" spans="11:51">
      <c r="K62" s="4" t="s">
        <v>84</v>
      </c>
      <c r="L62" s="4">
        <f>TTEST(H11:H27,Q16:Q56,2,2)</f>
        <v>4.2514564728804403E-2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1</vt:lpstr>
      <vt:lpstr>Exp2</vt:lpstr>
      <vt:lpstr>Exp3</vt:lpstr>
      <vt:lpstr>compil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deline</cp:lastModifiedBy>
  <cp:lastPrinted>2017-07-06T19:51:42Z</cp:lastPrinted>
  <dcterms:created xsi:type="dcterms:W3CDTF">2017-07-06T15:39:52Z</dcterms:created>
  <dcterms:modified xsi:type="dcterms:W3CDTF">2017-07-20T22:53:04Z</dcterms:modified>
</cp:coreProperties>
</file>